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3040" windowHeight="9330"/>
  </bookViews>
  <sheets>
    <sheet name="Table S4" sheetId="2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" uniqueCount="86">
  <si>
    <t>FJ264759_g_unclassified</t>
  </si>
  <si>
    <t>FJ264759_g</t>
  </si>
  <si>
    <t>Desulfobulbaceae</t>
    <phoneticPr fontId="1" type="noConversion"/>
  </si>
  <si>
    <t>Desulfobulbaceae_o</t>
  </si>
  <si>
    <t>Deltaproteobacteria</t>
  </si>
  <si>
    <t>Proteobacteria</t>
  </si>
  <si>
    <t>Bacteria</t>
    <phoneticPr fontId="1" type="noConversion"/>
  </si>
  <si>
    <t>B_OTU119</t>
    <phoneticPr fontId="1" type="noConversion"/>
  </si>
  <si>
    <t>Desulfobulbus_unclassified</t>
  </si>
  <si>
    <t>Desulfobulbus</t>
  </si>
  <si>
    <t>Desulfobulbaceae</t>
  </si>
  <si>
    <t>B_OTU095</t>
    <phoneticPr fontId="1" type="noConversion"/>
  </si>
  <si>
    <t>EU287221_s</t>
  </si>
  <si>
    <t>EU287221_g</t>
  </si>
  <si>
    <t>B_OTU064</t>
    <phoneticPr fontId="1" type="noConversion"/>
  </si>
  <si>
    <t>Desulfofustis_unclassified</t>
  </si>
  <si>
    <t>Desulfofustis</t>
  </si>
  <si>
    <t>B_OTU010</t>
    <phoneticPr fontId="1" type="noConversion"/>
  </si>
  <si>
    <t>Desulfofaba_gelida</t>
  </si>
  <si>
    <t>Desulfofaba</t>
  </si>
  <si>
    <t>Desulfobacteraceae</t>
  </si>
  <si>
    <t>Desulfobacterales</t>
  </si>
  <si>
    <t>B_OTU176</t>
    <phoneticPr fontId="1" type="noConversion"/>
  </si>
  <si>
    <t>Desulfoconvexum_unclassified</t>
  </si>
  <si>
    <t>Desulfoconvexum</t>
  </si>
  <si>
    <t>Bacteria</t>
    <phoneticPr fontId="1" type="noConversion"/>
  </si>
  <si>
    <t>B_OTU029</t>
    <phoneticPr fontId="1" type="noConversion"/>
  </si>
  <si>
    <t>AXXL_g_unclassified</t>
  </si>
  <si>
    <t>AXXL_g</t>
  </si>
  <si>
    <t>B_OTU024</t>
    <phoneticPr fontId="1" type="noConversion"/>
  </si>
  <si>
    <t>Desulfobacula_unclassified</t>
  </si>
  <si>
    <t>Desulfobacula</t>
  </si>
  <si>
    <t>B_OTU018</t>
    <phoneticPr fontId="1" type="noConversion"/>
  </si>
  <si>
    <t>Desulfobacter_unclassified</t>
  </si>
  <si>
    <t>Desulfobacter</t>
  </si>
  <si>
    <t>B_OTU014</t>
    <phoneticPr fontId="1" type="noConversion"/>
  </si>
  <si>
    <t>Desulfobacteraceae_unclassified</t>
  </si>
  <si>
    <t>B_OTU011</t>
    <phoneticPr fontId="1" type="noConversion"/>
  </si>
  <si>
    <t>B_OTU009</t>
    <phoneticPr fontId="1" type="noConversion"/>
  </si>
  <si>
    <t>Desulfobacteraceae</t>
    <phoneticPr fontId="1" type="noConversion"/>
  </si>
  <si>
    <t>B_OTU002</t>
    <phoneticPr fontId="1" type="noConversion"/>
  </si>
  <si>
    <t>Methyloprofundus_unclassified</t>
  </si>
  <si>
    <t>Methyloprofundus</t>
  </si>
  <si>
    <t>Methylomonas_f</t>
  </si>
  <si>
    <t>Methylococcales</t>
    <phoneticPr fontId="1" type="noConversion"/>
  </si>
  <si>
    <t>Gammaproteobacteria</t>
  </si>
  <si>
    <t>B_OTU004</t>
    <phoneticPr fontId="1" type="noConversion"/>
  </si>
  <si>
    <t>Methanomicrobiales_unclassified</t>
  </si>
  <si>
    <t>Methanomicrobiales</t>
  </si>
  <si>
    <t>Methanomicrobia</t>
  </si>
  <si>
    <t>Euryarchaeota</t>
  </si>
  <si>
    <t>Archaea</t>
    <phoneticPr fontId="1" type="noConversion"/>
  </si>
  <si>
    <t>A_OTU015</t>
    <phoneticPr fontId="1" type="noConversion"/>
  </si>
  <si>
    <t>Methanosaeta_unclassified</t>
  </si>
  <si>
    <t>Methanosaeta</t>
  </si>
  <si>
    <t>Methanosaetaceae</t>
  </si>
  <si>
    <t>Methanosarcinales</t>
  </si>
  <si>
    <t>A_OTU014</t>
    <phoneticPr fontId="1" type="noConversion"/>
  </si>
  <si>
    <t>ANME2_f_unclassified</t>
  </si>
  <si>
    <t>ANME2_f</t>
  </si>
  <si>
    <t>A_OTU008</t>
    <phoneticPr fontId="1" type="noConversion"/>
  </si>
  <si>
    <t>Methanococcoides_unclassified</t>
  </si>
  <si>
    <t>Methanococcoides</t>
  </si>
  <si>
    <t>Methanosarcinaceae</t>
  </si>
  <si>
    <t>A_OTU001</t>
    <phoneticPr fontId="1" type="noConversion"/>
  </si>
  <si>
    <t>Domain</t>
    <phoneticPr fontId="1" type="noConversion"/>
  </si>
  <si>
    <t>Taxonomy</t>
    <phoneticPr fontId="1" type="noConversion"/>
  </si>
  <si>
    <t>OTU_ID</t>
    <phoneticPr fontId="1" type="noConversion"/>
  </si>
  <si>
    <t>Phylum</t>
    <phoneticPr fontId="1" type="noConversion"/>
  </si>
  <si>
    <t>Class</t>
    <phoneticPr fontId="1" type="noConversion"/>
  </si>
  <si>
    <t>Order</t>
    <phoneticPr fontId="1" type="noConversion"/>
  </si>
  <si>
    <t>Family</t>
    <phoneticPr fontId="1" type="noConversion"/>
  </si>
  <si>
    <t>Genus</t>
    <phoneticPr fontId="1" type="noConversion"/>
  </si>
  <si>
    <t>Species</t>
    <phoneticPr fontId="1" type="noConversion"/>
  </si>
  <si>
    <t>ND</t>
    <phoneticPr fontId="1" type="noConversion"/>
  </si>
  <si>
    <t>ND</t>
    <phoneticPr fontId="1" type="noConversion"/>
  </si>
  <si>
    <t>ND</t>
    <phoneticPr fontId="1" type="noConversion"/>
  </si>
  <si>
    <r>
      <t xml:space="preserve">Major OTUs of </t>
    </r>
    <r>
      <rPr>
        <i/>
        <sz val="11"/>
        <color theme="1"/>
        <rFont val="Times New Roman"/>
        <family val="1"/>
      </rPr>
      <t>Methanomicrobi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Deltaproteobacteria</t>
    </r>
    <r>
      <rPr>
        <sz val="11"/>
        <color theme="1"/>
        <rFont val="Times New Roman"/>
        <family val="1"/>
      </rPr>
      <t xml:space="preserve">, and </t>
    </r>
    <r>
      <rPr>
        <i/>
        <sz val="11"/>
        <color theme="1"/>
        <rFont val="Times New Roman"/>
        <family val="1"/>
      </rPr>
      <t>Methylococcales</t>
    </r>
    <r>
      <rPr>
        <sz val="11"/>
        <color theme="1"/>
        <rFont val="Times New Roman"/>
        <family val="1"/>
      </rPr>
      <t xml:space="preserve"> were selected based on more than 5% in relative abundance at each sample from MV420. </t>
    </r>
  </si>
  <si>
    <t xml:space="preserve">The color gradient from white to red indicates low to high relative abundance values. </t>
  </si>
  <si>
    <t>‘ND’ denotes that the samples were not included due to the low number of sequences.</t>
  </si>
  <si>
    <t>Core depth (cm)</t>
    <phoneticPr fontId="1" type="noConversion"/>
  </si>
  <si>
    <t>DM site</t>
    <phoneticPr fontId="1" type="noConversion"/>
  </si>
  <si>
    <t>BM site</t>
    <phoneticPr fontId="1" type="noConversion"/>
  </si>
  <si>
    <t>ST site</t>
    <phoneticPr fontId="1" type="noConversion"/>
  </si>
  <si>
    <t>Reference site</t>
    <phoneticPr fontId="1" type="noConversion"/>
  </si>
  <si>
    <t>Table S4. Heat map of major OTUs with taxonom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8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32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4" fillId="0" borderId="23" xfId="0" applyFont="1" applyFill="1" applyBorder="1" applyAlignment="1">
      <alignment horizontal="center" vertical="center"/>
    </xf>
    <xf numFmtId="0" fontId="4" fillId="0" borderId="22" xfId="0" applyFont="1" applyFill="1" applyBorder="1" applyAlignment="1">
      <alignment horizontal="center" vertical="center"/>
    </xf>
    <xf numFmtId="0" fontId="4" fillId="0" borderId="22" xfId="0" applyFont="1" applyFill="1" applyBorder="1">
      <alignment vertical="center"/>
    </xf>
    <xf numFmtId="0" fontId="4" fillId="0" borderId="25" xfId="0" applyFont="1" applyFill="1" applyBorder="1">
      <alignment vertical="center"/>
    </xf>
    <xf numFmtId="176" fontId="4" fillId="0" borderId="23" xfId="0" applyNumberFormat="1" applyFont="1" applyFill="1" applyBorder="1">
      <alignment vertical="center"/>
    </xf>
    <xf numFmtId="176" fontId="4" fillId="0" borderId="22" xfId="0" applyNumberFormat="1" applyFont="1" applyFill="1" applyBorder="1">
      <alignment vertical="center"/>
    </xf>
    <xf numFmtId="176" fontId="4" fillId="0" borderId="21" xfId="0" applyNumberFormat="1" applyFont="1" applyFill="1" applyBorder="1">
      <alignment vertical="center"/>
    </xf>
    <xf numFmtId="176" fontId="4" fillId="0" borderId="25" xfId="0" applyNumberFormat="1" applyFont="1" applyFill="1" applyBorder="1">
      <alignment vertical="center"/>
    </xf>
    <xf numFmtId="176" fontId="4" fillId="0" borderId="8" xfId="0" applyNumberFormat="1" applyFont="1" applyFill="1" applyBorder="1">
      <alignment vertical="center"/>
    </xf>
    <xf numFmtId="176" fontId="4" fillId="0" borderId="7" xfId="0" applyNumberFormat="1" applyFont="1" applyFill="1" applyBorder="1">
      <alignment vertical="center"/>
    </xf>
    <xf numFmtId="176" fontId="4" fillId="0" borderId="6" xfId="0" applyNumberFormat="1" applyFont="1" applyFill="1" applyBorder="1">
      <alignment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7" xfId="0" applyFont="1" applyFill="1" applyBorder="1">
      <alignment vertical="center"/>
    </xf>
    <xf numFmtId="0" fontId="4" fillId="0" borderId="10" xfId="0" applyFont="1" applyFill="1" applyBorder="1">
      <alignment vertical="center"/>
    </xf>
    <xf numFmtId="176" fontId="4" fillId="0" borderId="10" xfId="0" applyNumberFormat="1" applyFont="1" applyFill="1" applyBorder="1">
      <alignment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>
      <alignment vertical="center"/>
    </xf>
    <xf numFmtId="0" fontId="4" fillId="0" borderId="5" xfId="0" applyFont="1" applyFill="1" applyBorder="1">
      <alignment vertical="center"/>
    </xf>
    <xf numFmtId="176" fontId="4" fillId="0" borderId="3" xfId="0" applyNumberFormat="1" applyFont="1" applyFill="1" applyBorder="1">
      <alignment vertical="center"/>
    </xf>
    <xf numFmtId="176" fontId="4" fillId="0" borderId="2" xfId="0" applyNumberFormat="1" applyFont="1" applyFill="1" applyBorder="1">
      <alignment vertical="center"/>
    </xf>
    <xf numFmtId="176" fontId="4" fillId="0" borderId="1" xfId="0" applyNumberFormat="1" applyFont="1" applyFill="1" applyBorder="1">
      <alignment vertical="center"/>
    </xf>
    <xf numFmtId="176" fontId="4" fillId="0" borderId="5" xfId="0" applyNumberFormat="1" applyFont="1" applyFill="1" applyBorder="1">
      <alignment vertical="center"/>
    </xf>
    <xf numFmtId="0" fontId="4" fillId="0" borderId="23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2" xfId="0" applyFont="1" applyBorder="1">
      <alignment vertical="center"/>
    </xf>
    <xf numFmtId="0" fontId="4" fillId="0" borderId="21" xfId="0" applyFont="1" applyBorder="1">
      <alignment vertical="center"/>
    </xf>
    <xf numFmtId="176" fontId="4" fillId="0" borderId="23" xfId="0" applyNumberFormat="1" applyFont="1" applyBorder="1">
      <alignment vertical="center"/>
    </xf>
    <xf numFmtId="176" fontId="4" fillId="0" borderId="22" xfId="0" applyNumberFormat="1" applyFont="1" applyBorder="1">
      <alignment vertical="center"/>
    </xf>
    <xf numFmtId="176" fontId="4" fillId="0" borderId="21" xfId="0" applyNumberFormat="1" applyFont="1" applyBorder="1">
      <alignment vertical="center"/>
    </xf>
    <xf numFmtId="176" fontId="4" fillId="0" borderId="25" xfId="0" applyNumberFormat="1" applyFont="1" applyBorder="1">
      <alignment vertical="center"/>
    </xf>
    <xf numFmtId="176" fontId="4" fillId="0" borderId="24" xfId="0" applyNumberFormat="1" applyFont="1" applyBorder="1">
      <alignment vertical="center"/>
    </xf>
    <xf numFmtId="0" fontId="4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7" xfId="0" applyFont="1" applyBorder="1">
      <alignment vertical="center"/>
    </xf>
    <xf numFmtId="0" fontId="4" fillId="0" borderId="6" xfId="0" applyFont="1" applyBorder="1">
      <alignment vertical="center"/>
    </xf>
    <xf numFmtId="176" fontId="4" fillId="0" borderId="8" xfId="0" applyNumberFormat="1" applyFont="1" applyBorder="1">
      <alignment vertical="center"/>
    </xf>
    <xf numFmtId="176" fontId="4" fillId="0" borderId="7" xfId="0" applyNumberFormat="1" applyFont="1" applyBorder="1">
      <alignment vertical="center"/>
    </xf>
    <xf numFmtId="176" fontId="4" fillId="0" borderId="6" xfId="0" applyNumberFormat="1" applyFont="1" applyBorder="1">
      <alignment vertical="center"/>
    </xf>
    <xf numFmtId="176" fontId="4" fillId="0" borderId="10" xfId="0" applyNumberFormat="1" applyFont="1" applyBorder="1">
      <alignment vertical="center"/>
    </xf>
    <xf numFmtId="176" fontId="4" fillId="0" borderId="9" xfId="0" applyNumberFormat="1" applyFont="1" applyBorder="1">
      <alignment vertical="center"/>
    </xf>
    <xf numFmtId="0" fontId="4" fillId="0" borderId="19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8" xfId="0" applyFont="1" applyBorder="1">
      <alignment vertical="center"/>
    </xf>
    <xf numFmtId="0" fontId="4" fillId="0" borderId="20" xfId="0" applyFont="1" applyBorder="1">
      <alignment vertical="center"/>
    </xf>
    <xf numFmtId="176" fontId="4" fillId="0" borderId="19" xfId="0" applyNumberFormat="1" applyFont="1" applyBorder="1">
      <alignment vertical="center"/>
    </xf>
    <xf numFmtId="176" fontId="4" fillId="0" borderId="18" xfId="0" applyNumberFormat="1" applyFont="1" applyBorder="1">
      <alignment vertical="center"/>
    </xf>
    <xf numFmtId="176" fontId="4" fillId="0" borderId="20" xfId="0" applyNumberFormat="1" applyFont="1" applyBorder="1">
      <alignment vertical="center"/>
    </xf>
    <xf numFmtId="176" fontId="4" fillId="0" borderId="17" xfId="0" applyNumberFormat="1" applyFont="1" applyBorder="1">
      <alignment vertical="center"/>
    </xf>
    <xf numFmtId="176" fontId="4" fillId="0" borderId="16" xfId="0" applyNumberFormat="1" applyFont="1" applyBorder="1">
      <alignment vertical="center"/>
    </xf>
    <xf numFmtId="0" fontId="4" fillId="0" borderId="1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3" xfId="0" applyFont="1" applyBorder="1">
      <alignment vertical="center"/>
    </xf>
    <xf numFmtId="0" fontId="4" fillId="0" borderId="15" xfId="0" applyFont="1" applyBorder="1">
      <alignment vertical="center"/>
    </xf>
    <xf numFmtId="176" fontId="4" fillId="0" borderId="14" xfId="0" applyNumberFormat="1" applyFont="1" applyBorder="1">
      <alignment vertical="center"/>
    </xf>
    <xf numFmtId="176" fontId="4" fillId="0" borderId="13" xfId="0" applyNumberFormat="1" applyFont="1" applyBorder="1">
      <alignment vertical="center"/>
    </xf>
    <xf numFmtId="176" fontId="4" fillId="0" borderId="15" xfId="0" applyNumberFormat="1" applyFont="1" applyBorder="1">
      <alignment vertical="center"/>
    </xf>
    <xf numFmtId="176" fontId="4" fillId="0" borderId="12" xfId="0" applyNumberFormat="1" applyFont="1" applyBorder="1">
      <alignment vertical="center"/>
    </xf>
    <xf numFmtId="176" fontId="4" fillId="0" borderId="11" xfId="0" applyNumberFormat="1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1" xfId="0" applyFont="1" applyBorder="1">
      <alignment vertical="center"/>
    </xf>
    <xf numFmtId="176" fontId="4" fillId="0" borderId="3" xfId="0" applyNumberFormat="1" applyFont="1" applyBorder="1">
      <alignment vertical="center"/>
    </xf>
    <xf numFmtId="176" fontId="4" fillId="0" borderId="2" xfId="0" applyNumberFormat="1" applyFont="1" applyBorder="1">
      <alignment vertical="center"/>
    </xf>
    <xf numFmtId="176" fontId="4" fillId="0" borderId="1" xfId="0" applyNumberFormat="1" applyFont="1" applyBorder="1">
      <alignment vertical="center"/>
    </xf>
    <xf numFmtId="176" fontId="4" fillId="0" borderId="5" xfId="0" applyNumberFormat="1" applyFont="1" applyBorder="1">
      <alignment vertical="center"/>
    </xf>
    <xf numFmtId="176" fontId="4" fillId="0" borderId="4" xfId="0" applyNumberFormat="1" applyFont="1" applyBorder="1">
      <alignment vertical="center"/>
    </xf>
    <xf numFmtId="176" fontId="4" fillId="0" borderId="31" xfId="0" applyNumberFormat="1" applyFont="1" applyFill="1" applyBorder="1" applyAlignment="1">
      <alignment horizontal="center" vertical="center"/>
    </xf>
    <xf numFmtId="176" fontId="4" fillId="0" borderId="29" xfId="0" applyNumberFormat="1" applyFont="1" applyFill="1" applyBorder="1" applyAlignment="1">
      <alignment horizontal="center" vertical="center"/>
    </xf>
    <xf numFmtId="176" fontId="4" fillId="0" borderId="27" xfId="0" applyNumberFormat="1" applyFont="1" applyFill="1" applyBorder="1" applyAlignment="1">
      <alignment horizontal="center" vertical="center"/>
    </xf>
    <xf numFmtId="176" fontId="4" fillId="0" borderId="30" xfId="0" applyNumberFormat="1" applyFont="1" applyFill="1" applyBorder="1" applyAlignment="1">
      <alignment horizontal="center" vertical="center"/>
    </xf>
    <xf numFmtId="176" fontId="4" fillId="0" borderId="28" xfId="0" applyNumberFormat="1" applyFont="1" applyFill="1" applyBorder="1" applyAlignment="1">
      <alignment horizontal="center" vertical="center"/>
    </xf>
    <xf numFmtId="176" fontId="4" fillId="0" borderId="26" xfId="0" applyNumberFormat="1" applyFont="1" applyFill="1" applyBorder="1" applyAlignment="1">
      <alignment horizontal="center" vertical="center"/>
    </xf>
    <xf numFmtId="0" fontId="3" fillId="0" borderId="24" xfId="0" applyFont="1" applyBorder="1" applyAlignment="1">
      <alignment horizontal="center" vertical="center" wrapText="1"/>
    </xf>
    <xf numFmtId="0" fontId="3" fillId="0" borderId="35" xfId="0" applyFont="1" applyBorder="1" applyAlignment="1">
      <alignment horizontal="center" vertical="center" wrapText="1"/>
    </xf>
    <xf numFmtId="0" fontId="3" fillId="0" borderId="34" xfId="0" applyFont="1" applyBorder="1" applyAlignment="1">
      <alignment horizontal="center" vertical="center" wrapText="1"/>
    </xf>
    <xf numFmtId="0" fontId="3" fillId="0" borderId="23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3" fillId="0" borderId="22" xfId="0" applyFont="1" applyFill="1" applyBorder="1" applyAlignment="1">
      <alignment horizontal="center" vertical="center"/>
    </xf>
    <xf numFmtId="0" fontId="3" fillId="0" borderId="24" xfId="0" applyFont="1" applyFill="1" applyBorder="1" applyAlignment="1">
      <alignment horizontal="center" vertical="center"/>
    </xf>
    <xf numFmtId="0" fontId="3" fillId="0" borderId="35" xfId="0" applyFont="1" applyFill="1" applyBorder="1" applyAlignment="1">
      <alignment horizontal="center" vertical="center"/>
    </xf>
    <xf numFmtId="0" fontId="3" fillId="0" borderId="34" xfId="0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 wrapText="1"/>
    </xf>
    <xf numFmtId="0" fontId="3" fillId="0" borderId="36" xfId="0" applyFont="1" applyFill="1" applyBorder="1" applyAlignment="1">
      <alignment horizontal="center" vertical="center" wrapText="1"/>
    </xf>
    <xf numFmtId="0" fontId="3" fillId="0" borderId="22" xfId="0" applyFont="1" applyFill="1" applyBorder="1" applyAlignment="1">
      <alignment horizontal="center" vertical="center" wrapText="1"/>
    </xf>
    <xf numFmtId="0" fontId="3" fillId="0" borderId="25" xfId="0" applyFont="1" applyFill="1" applyBorder="1" applyAlignment="1">
      <alignment horizontal="center" vertical="center" wrapText="1"/>
    </xf>
    <xf numFmtId="0" fontId="3" fillId="0" borderId="29" xfId="0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37" xfId="0" applyFont="1" applyFill="1" applyBorder="1" applyAlignment="1">
      <alignment horizontal="center" vertical="center"/>
    </xf>
    <xf numFmtId="0" fontId="3" fillId="0" borderId="38" xfId="0" applyFont="1" applyFill="1" applyBorder="1" applyAlignment="1">
      <alignment horizontal="center" vertical="center"/>
    </xf>
    <xf numFmtId="0" fontId="3" fillId="0" borderId="39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40" xfId="0" applyFont="1" applyFill="1" applyBorder="1" applyAlignment="1">
      <alignment horizontal="center" vertical="center"/>
    </xf>
    <xf numFmtId="0" fontId="3" fillId="0" borderId="41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42" xfId="0" applyFont="1" applyFill="1" applyBorder="1" applyAlignment="1">
      <alignment horizontal="center" vertical="center"/>
    </xf>
    <xf numFmtId="0" fontId="3" fillId="0" borderId="43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 wrapText="1"/>
    </xf>
    <xf numFmtId="0" fontId="3" fillId="0" borderId="42" xfId="0" applyFont="1" applyFill="1" applyBorder="1" applyAlignment="1">
      <alignment horizontal="center" vertical="center" wrapText="1"/>
    </xf>
    <xf numFmtId="0" fontId="3" fillId="0" borderId="43" xfId="0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42" xfId="0" applyFont="1" applyBorder="1" applyAlignment="1">
      <alignment horizontal="center" vertical="center" wrapText="1"/>
    </xf>
    <xf numFmtId="0" fontId="3" fillId="0" borderId="43" xfId="0" applyFont="1" applyBorder="1" applyAlignment="1">
      <alignment horizontal="center" vertical="center" wrapText="1"/>
    </xf>
  </cellXfs>
  <cellStyles count="1">
    <cellStyle name="표준" xfId="0" builtinId="0"/>
  </cellStyles>
  <dxfs count="17"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rgb="FFF08E52"/>
        </patternFill>
      </fill>
    </dxf>
    <dxf>
      <fill>
        <patternFill>
          <bgColor rgb="FFEC7320"/>
        </patternFill>
      </fill>
    </dxf>
    <dxf>
      <fill>
        <patternFill>
          <bgColor theme="5" tint="-0.24994659260841701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rgb="FFF08E52"/>
        </patternFill>
      </fill>
    </dxf>
    <dxf>
      <fill>
        <patternFill>
          <bgColor rgb="FFEC7320"/>
        </patternFill>
      </fill>
    </dxf>
    <dxf>
      <fill>
        <patternFill>
          <bgColor rgb="FFA14A0F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V26"/>
  <sheetViews>
    <sheetView tabSelected="1" zoomScale="70" zoomScaleNormal="70" workbookViewId="0">
      <selection activeCell="Q10" sqref="Q10"/>
    </sheetView>
  </sheetViews>
  <sheetFormatPr defaultRowHeight="15" x14ac:dyDescent="0.3"/>
  <cols>
    <col min="1" max="1" width="9" style="1"/>
    <col min="2" max="2" width="7.625" style="1" bestFit="1" customWidth="1"/>
    <col min="3" max="3" width="11" style="1" bestFit="1" customWidth="1"/>
    <col min="4" max="4" width="16.625" style="1" bestFit="1" customWidth="1"/>
    <col min="5" max="5" width="15" style="1" bestFit="1" customWidth="1"/>
    <col min="6" max="8" width="23.75" style="1" bestFit="1" customWidth="1"/>
    <col min="9" max="74" width="5.625" style="1" customWidth="1"/>
    <col min="75" max="16384" width="9" style="1"/>
  </cols>
  <sheetData>
    <row r="1" spans="1:74" x14ac:dyDescent="0.3">
      <c r="A1" s="1" t="s">
        <v>85</v>
      </c>
    </row>
    <row r="2" spans="1:74" ht="15.75" thickBot="1" x14ac:dyDescent="0.35"/>
    <row r="3" spans="1:74" ht="14.25" customHeight="1" x14ac:dyDescent="0.3">
      <c r="A3" s="89" t="s">
        <v>67</v>
      </c>
      <c r="B3" s="100"/>
      <c r="C3" s="102" t="s">
        <v>66</v>
      </c>
      <c r="D3" s="103"/>
      <c r="E3" s="103"/>
      <c r="F3" s="103"/>
      <c r="G3" s="103"/>
      <c r="H3" s="104"/>
      <c r="I3" s="89" t="s">
        <v>81</v>
      </c>
      <c r="J3" s="91"/>
      <c r="K3" s="91"/>
      <c r="L3" s="91"/>
      <c r="M3" s="91"/>
      <c r="N3" s="91"/>
      <c r="O3" s="91"/>
      <c r="P3" s="91"/>
      <c r="Q3" s="91"/>
      <c r="R3" s="91"/>
      <c r="S3" s="91"/>
      <c r="T3" s="91"/>
      <c r="U3" s="91"/>
      <c r="V3" s="91"/>
      <c r="W3" s="91"/>
      <c r="X3" s="91"/>
      <c r="Y3" s="91"/>
      <c r="Z3" s="92" t="s">
        <v>82</v>
      </c>
      <c r="AA3" s="93"/>
      <c r="AB3" s="93"/>
      <c r="AC3" s="93"/>
      <c r="AD3" s="93"/>
      <c r="AE3" s="93"/>
      <c r="AF3" s="93"/>
      <c r="AG3" s="93"/>
      <c r="AH3" s="93"/>
      <c r="AI3" s="93"/>
      <c r="AJ3" s="93"/>
      <c r="AK3" s="93"/>
      <c r="AL3" s="93"/>
      <c r="AM3" s="93"/>
      <c r="AN3" s="94"/>
      <c r="AO3" s="95" t="s">
        <v>83</v>
      </c>
      <c r="AP3" s="96"/>
      <c r="AQ3" s="97"/>
      <c r="AR3" s="97"/>
      <c r="AS3" s="97"/>
      <c r="AT3" s="97"/>
      <c r="AU3" s="97"/>
      <c r="AV3" s="97"/>
      <c r="AW3" s="97"/>
      <c r="AX3" s="97"/>
      <c r="AY3" s="97"/>
      <c r="AZ3" s="97"/>
      <c r="BA3" s="97"/>
      <c r="BB3" s="97"/>
      <c r="BC3" s="97"/>
      <c r="BD3" s="97"/>
      <c r="BE3" s="97"/>
      <c r="BF3" s="98"/>
      <c r="BG3" s="86" t="s">
        <v>84</v>
      </c>
      <c r="BH3" s="87"/>
      <c r="BI3" s="87"/>
      <c r="BJ3" s="87"/>
      <c r="BK3" s="87"/>
      <c r="BL3" s="87"/>
      <c r="BM3" s="87"/>
      <c r="BN3" s="87"/>
      <c r="BO3" s="87"/>
      <c r="BP3" s="87"/>
      <c r="BQ3" s="87"/>
      <c r="BR3" s="87"/>
      <c r="BS3" s="87"/>
      <c r="BT3" s="87"/>
      <c r="BU3" s="87"/>
      <c r="BV3" s="88"/>
    </row>
    <row r="4" spans="1:74" ht="13.5" customHeight="1" x14ac:dyDescent="0.3">
      <c r="A4" s="99"/>
      <c r="B4" s="101"/>
      <c r="C4" s="105"/>
      <c r="D4" s="106"/>
      <c r="E4" s="106"/>
      <c r="F4" s="106"/>
      <c r="G4" s="106"/>
      <c r="H4" s="107"/>
      <c r="I4" s="108" t="s">
        <v>80</v>
      </c>
      <c r="J4" s="109"/>
      <c r="K4" s="109"/>
      <c r="L4" s="109"/>
      <c r="M4" s="109"/>
      <c r="N4" s="109"/>
      <c r="O4" s="109"/>
      <c r="P4" s="109"/>
      <c r="Q4" s="109"/>
      <c r="R4" s="109"/>
      <c r="S4" s="109"/>
      <c r="T4" s="109"/>
      <c r="U4" s="109"/>
      <c r="V4" s="109"/>
      <c r="W4" s="109"/>
      <c r="X4" s="109"/>
      <c r="Y4" s="110"/>
      <c r="Z4" s="108" t="s">
        <v>80</v>
      </c>
      <c r="AA4" s="109"/>
      <c r="AB4" s="109"/>
      <c r="AC4" s="109"/>
      <c r="AD4" s="109"/>
      <c r="AE4" s="109"/>
      <c r="AF4" s="109"/>
      <c r="AG4" s="109"/>
      <c r="AH4" s="109"/>
      <c r="AI4" s="109"/>
      <c r="AJ4" s="109"/>
      <c r="AK4" s="109"/>
      <c r="AL4" s="109"/>
      <c r="AM4" s="109"/>
      <c r="AN4" s="110"/>
      <c r="AO4" s="111" t="s">
        <v>80</v>
      </c>
      <c r="AP4" s="112"/>
      <c r="AQ4" s="112"/>
      <c r="AR4" s="112"/>
      <c r="AS4" s="112"/>
      <c r="AT4" s="112"/>
      <c r="AU4" s="112"/>
      <c r="AV4" s="112"/>
      <c r="AW4" s="112"/>
      <c r="AX4" s="112"/>
      <c r="AY4" s="112"/>
      <c r="AZ4" s="112"/>
      <c r="BA4" s="112"/>
      <c r="BB4" s="112"/>
      <c r="BC4" s="112"/>
      <c r="BD4" s="112"/>
      <c r="BE4" s="112"/>
      <c r="BF4" s="113"/>
      <c r="BG4" s="114" t="s">
        <v>80</v>
      </c>
      <c r="BH4" s="115"/>
      <c r="BI4" s="115"/>
      <c r="BJ4" s="115"/>
      <c r="BK4" s="115"/>
      <c r="BL4" s="115"/>
      <c r="BM4" s="115"/>
      <c r="BN4" s="115"/>
      <c r="BO4" s="115"/>
      <c r="BP4" s="115"/>
      <c r="BQ4" s="115"/>
      <c r="BR4" s="115"/>
      <c r="BS4" s="115"/>
      <c r="BT4" s="115"/>
      <c r="BU4" s="115"/>
      <c r="BV4" s="116"/>
    </row>
    <row r="5" spans="1:74" ht="15.75" thickBot="1" x14ac:dyDescent="0.35">
      <c r="A5" s="90"/>
      <c r="B5" s="2" t="s">
        <v>65</v>
      </c>
      <c r="C5" s="3" t="s">
        <v>68</v>
      </c>
      <c r="D5" s="3" t="s">
        <v>69</v>
      </c>
      <c r="E5" s="3" t="s">
        <v>70</v>
      </c>
      <c r="F5" s="3" t="s">
        <v>71</v>
      </c>
      <c r="G5" s="3" t="s">
        <v>72</v>
      </c>
      <c r="H5" s="4" t="s">
        <v>73</v>
      </c>
      <c r="I5" s="5">
        <v>0</v>
      </c>
      <c r="J5" s="3">
        <v>1</v>
      </c>
      <c r="K5" s="3">
        <v>2</v>
      </c>
      <c r="L5" s="3">
        <v>3</v>
      </c>
      <c r="M5" s="3">
        <v>4</v>
      </c>
      <c r="N5" s="3">
        <v>5</v>
      </c>
      <c r="O5" s="3">
        <v>6</v>
      </c>
      <c r="P5" s="3">
        <v>7</v>
      </c>
      <c r="Q5" s="3">
        <v>8</v>
      </c>
      <c r="R5" s="3">
        <v>9</v>
      </c>
      <c r="S5" s="3">
        <v>10</v>
      </c>
      <c r="T5" s="3">
        <v>11</v>
      </c>
      <c r="U5" s="3">
        <v>12</v>
      </c>
      <c r="V5" s="3">
        <v>13</v>
      </c>
      <c r="W5" s="3">
        <v>14</v>
      </c>
      <c r="X5" s="3">
        <v>15</v>
      </c>
      <c r="Y5" s="3">
        <v>16</v>
      </c>
      <c r="Z5" s="6">
        <v>0</v>
      </c>
      <c r="AA5" s="7">
        <v>1</v>
      </c>
      <c r="AB5" s="8">
        <v>2</v>
      </c>
      <c r="AC5" s="7">
        <v>3</v>
      </c>
      <c r="AD5" s="7">
        <v>4</v>
      </c>
      <c r="AE5" s="7">
        <v>5</v>
      </c>
      <c r="AF5" s="7">
        <v>6</v>
      </c>
      <c r="AG5" s="7">
        <v>7</v>
      </c>
      <c r="AH5" s="7">
        <v>8</v>
      </c>
      <c r="AI5" s="7">
        <v>9</v>
      </c>
      <c r="AJ5" s="7">
        <v>10</v>
      </c>
      <c r="AK5" s="7">
        <v>11</v>
      </c>
      <c r="AL5" s="7">
        <v>12</v>
      </c>
      <c r="AM5" s="7">
        <v>13</v>
      </c>
      <c r="AN5" s="9">
        <v>14</v>
      </c>
      <c r="AO5" s="5">
        <v>0</v>
      </c>
      <c r="AP5" s="2">
        <v>1</v>
      </c>
      <c r="AQ5" s="3">
        <v>2</v>
      </c>
      <c r="AR5" s="3">
        <v>3</v>
      </c>
      <c r="AS5" s="3">
        <v>4</v>
      </c>
      <c r="AT5" s="3">
        <v>5</v>
      </c>
      <c r="AU5" s="3">
        <v>6</v>
      </c>
      <c r="AV5" s="3">
        <v>7</v>
      </c>
      <c r="AW5" s="3">
        <v>8</v>
      </c>
      <c r="AX5" s="3">
        <v>9</v>
      </c>
      <c r="AY5" s="3">
        <v>10</v>
      </c>
      <c r="AZ5" s="3">
        <v>11</v>
      </c>
      <c r="BA5" s="3">
        <v>12</v>
      </c>
      <c r="BB5" s="3">
        <v>13</v>
      </c>
      <c r="BC5" s="3">
        <v>14</v>
      </c>
      <c r="BD5" s="3">
        <v>15</v>
      </c>
      <c r="BE5" s="3">
        <v>16</v>
      </c>
      <c r="BF5" s="4">
        <v>17</v>
      </c>
      <c r="BG5" s="10">
        <v>0</v>
      </c>
      <c r="BH5" s="7">
        <v>1</v>
      </c>
      <c r="BI5" s="7">
        <v>2</v>
      </c>
      <c r="BJ5" s="7">
        <v>3</v>
      </c>
      <c r="BK5" s="7">
        <v>4</v>
      </c>
      <c r="BL5" s="7">
        <v>5</v>
      </c>
      <c r="BM5" s="7">
        <v>6</v>
      </c>
      <c r="BN5" s="7">
        <v>7</v>
      </c>
      <c r="BO5" s="7">
        <v>8</v>
      </c>
      <c r="BP5" s="7">
        <v>9</v>
      </c>
      <c r="BQ5" s="7">
        <v>10</v>
      </c>
      <c r="BR5" s="7">
        <v>11</v>
      </c>
      <c r="BS5" s="7">
        <v>12</v>
      </c>
      <c r="BT5" s="7">
        <v>13</v>
      </c>
      <c r="BU5" s="7">
        <v>14</v>
      </c>
      <c r="BV5" s="9">
        <v>15</v>
      </c>
    </row>
    <row r="6" spans="1:74" x14ac:dyDescent="0.3">
      <c r="A6" s="11" t="s">
        <v>64</v>
      </c>
      <c r="B6" s="12" t="s">
        <v>51</v>
      </c>
      <c r="C6" s="13" t="s">
        <v>50</v>
      </c>
      <c r="D6" s="13" t="s">
        <v>49</v>
      </c>
      <c r="E6" s="13" t="s">
        <v>56</v>
      </c>
      <c r="F6" s="13" t="s">
        <v>63</v>
      </c>
      <c r="G6" s="13" t="s">
        <v>62</v>
      </c>
      <c r="H6" s="14" t="s">
        <v>61</v>
      </c>
      <c r="I6" s="15">
        <v>1.8863809835350562</v>
      </c>
      <c r="J6" s="16">
        <v>8.4575981787137167</v>
      </c>
      <c r="K6" s="16">
        <v>21.834909939095503</v>
      </c>
      <c r="L6" s="16">
        <v>37.876802096985585</v>
      </c>
      <c r="M6" s="16">
        <v>25.246864157993059</v>
      </c>
      <c r="N6" s="16">
        <v>58.355469693310788</v>
      </c>
      <c r="O6" s="16">
        <v>84.385382059800662</v>
      </c>
      <c r="P6" s="16">
        <v>95.264973345876442</v>
      </c>
      <c r="Q6" s="16">
        <v>97.053924630439298</v>
      </c>
      <c r="R6" s="16">
        <v>94.922784006769618</v>
      </c>
      <c r="S6" s="16">
        <v>93.165157395429063</v>
      </c>
      <c r="T6" s="16">
        <v>94.897317686504607</v>
      </c>
      <c r="U6" s="16">
        <v>83.906109613656781</v>
      </c>
      <c r="V6" s="16">
        <v>67.751127998100216</v>
      </c>
      <c r="W6" s="16">
        <v>82.542586029495823</v>
      </c>
      <c r="X6" s="16">
        <v>86.639631740464708</v>
      </c>
      <c r="Y6" s="16">
        <v>93.267475571781375</v>
      </c>
      <c r="Z6" s="80" t="s">
        <v>74</v>
      </c>
      <c r="AA6" s="83" t="s">
        <v>75</v>
      </c>
      <c r="AB6" s="16">
        <v>85.69948186528498</v>
      </c>
      <c r="AC6" s="16">
        <v>83.55216881594373</v>
      </c>
      <c r="AD6" s="16">
        <v>83.456136311305556</v>
      </c>
      <c r="AE6" s="16">
        <v>92.067958013202031</v>
      </c>
      <c r="AF6" s="16">
        <v>89.532543055244901</v>
      </c>
      <c r="AG6" s="16">
        <v>82.395209580838326</v>
      </c>
      <c r="AH6" s="16">
        <v>85.697687928430341</v>
      </c>
      <c r="AI6" s="16">
        <v>78.051443824314475</v>
      </c>
      <c r="AJ6" s="16">
        <v>92.845528455284551</v>
      </c>
      <c r="AK6" s="16">
        <v>79.889409784829908</v>
      </c>
      <c r="AL6" s="16">
        <v>90.036613780095422</v>
      </c>
      <c r="AM6" s="16">
        <v>95.74178698472484</v>
      </c>
      <c r="AN6" s="17">
        <v>94.688072405990738</v>
      </c>
      <c r="AO6" s="15">
        <v>0.28621752531924266</v>
      </c>
      <c r="AP6" s="83" t="s">
        <v>76</v>
      </c>
      <c r="AQ6" s="16">
        <v>4.8890318430363466</v>
      </c>
      <c r="AR6" s="16">
        <v>9.7165557225681773</v>
      </c>
      <c r="AS6" s="16">
        <v>19.883230619526433</v>
      </c>
      <c r="AT6" s="16">
        <v>52.80898876404494</v>
      </c>
      <c r="AU6" s="16">
        <v>70.780004829751263</v>
      </c>
      <c r="AV6" s="16">
        <v>78.916941953751774</v>
      </c>
      <c r="AW6" s="16">
        <v>91.723466407010719</v>
      </c>
      <c r="AX6" s="16">
        <v>89.694076806248646</v>
      </c>
      <c r="AY6" s="16">
        <v>93.778501628664486</v>
      </c>
      <c r="AZ6" s="16">
        <v>93.399014778325125</v>
      </c>
      <c r="BA6" s="16">
        <v>96.378418329637839</v>
      </c>
      <c r="BB6" s="16">
        <v>96.228800168545249</v>
      </c>
      <c r="BC6" s="16">
        <v>95.318746055123086</v>
      </c>
      <c r="BD6" s="16">
        <v>96.615158204562178</v>
      </c>
      <c r="BE6" s="16">
        <v>96.950140522535662</v>
      </c>
      <c r="BF6" s="18">
        <v>96.380329252849307</v>
      </c>
      <c r="BG6" s="19">
        <v>3.1256511773286103E-2</v>
      </c>
      <c r="BH6" s="20">
        <v>0</v>
      </c>
      <c r="BI6" s="20">
        <v>3.15955766192733E-2</v>
      </c>
      <c r="BJ6" s="20">
        <v>1.0587612493382742E-2</v>
      </c>
      <c r="BK6" s="20">
        <v>3.1276063386155128E-2</v>
      </c>
      <c r="BL6" s="20">
        <v>2.0682523267838676E-2</v>
      </c>
      <c r="BM6" s="20">
        <v>2.1074815595363543E-2</v>
      </c>
      <c r="BN6" s="20">
        <v>0</v>
      </c>
      <c r="BO6" s="20">
        <v>2.0682523267838676E-2</v>
      </c>
      <c r="BP6" s="20">
        <v>3.1377470975839344E-2</v>
      </c>
      <c r="BQ6" s="20">
        <v>1.0497585555322275E-2</v>
      </c>
      <c r="BR6" s="20">
        <v>1.0824853864472829E-2</v>
      </c>
      <c r="BS6" s="20">
        <v>1.0398253093480296E-2</v>
      </c>
      <c r="BT6" s="20">
        <v>3.0994937493542721E-2</v>
      </c>
      <c r="BU6" s="20">
        <v>3.0870549495781024E-2</v>
      </c>
      <c r="BV6" s="21">
        <v>8.3402835696413671E-2</v>
      </c>
    </row>
    <row r="7" spans="1:74" x14ac:dyDescent="0.3">
      <c r="A7" s="22" t="s">
        <v>60</v>
      </c>
      <c r="B7" s="23" t="s">
        <v>51</v>
      </c>
      <c r="C7" s="24" t="s">
        <v>50</v>
      </c>
      <c r="D7" s="24" t="s">
        <v>49</v>
      </c>
      <c r="E7" s="24" t="s">
        <v>56</v>
      </c>
      <c r="F7" s="24" t="s">
        <v>59</v>
      </c>
      <c r="G7" s="24" t="s">
        <v>58</v>
      </c>
      <c r="H7" s="25" t="s">
        <v>58</v>
      </c>
      <c r="I7" s="19">
        <v>4.361574528404754E-2</v>
      </c>
      <c r="J7" s="20">
        <v>0</v>
      </c>
      <c r="K7" s="20">
        <v>2.5916807049371521E-2</v>
      </c>
      <c r="L7" s="20">
        <v>0</v>
      </c>
      <c r="M7" s="20">
        <v>0</v>
      </c>
      <c r="N7" s="20">
        <v>4.8297512678097079E-2</v>
      </c>
      <c r="O7" s="20">
        <v>0.24363233665559247</v>
      </c>
      <c r="P7" s="20">
        <v>0</v>
      </c>
      <c r="Q7" s="20">
        <v>6.2460961898813241E-2</v>
      </c>
      <c r="R7" s="20">
        <v>5.2887666596149782E-2</v>
      </c>
      <c r="S7" s="20">
        <v>0</v>
      </c>
      <c r="T7" s="20">
        <v>0</v>
      </c>
      <c r="U7" s="20">
        <v>0</v>
      </c>
      <c r="V7" s="20">
        <v>0</v>
      </c>
      <c r="W7" s="20">
        <v>0</v>
      </c>
      <c r="X7" s="20">
        <v>0</v>
      </c>
      <c r="Y7" s="20">
        <v>0</v>
      </c>
      <c r="Z7" s="81"/>
      <c r="AA7" s="84"/>
      <c r="AB7" s="20">
        <v>0</v>
      </c>
      <c r="AC7" s="20">
        <v>0</v>
      </c>
      <c r="AD7" s="20">
        <v>0</v>
      </c>
      <c r="AE7" s="20">
        <v>4.3285358727410454E-2</v>
      </c>
      <c r="AF7" s="20">
        <v>0</v>
      </c>
      <c r="AG7" s="20">
        <v>0</v>
      </c>
      <c r="AH7" s="20">
        <v>0</v>
      </c>
      <c r="AI7" s="20">
        <v>0</v>
      </c>
      <c r="AJ7" s="20">
        <v>0</v>
      </c>
      <c r="AK7" s="20">
        <v>0</v>
      </c>
      <c r="AL7" s="20">
        <v>0</v>
      </c>
      <c r="AM7" s="20">
        <v>1.0462439840970915E-2</v>
      </c>
      <c r="AN7" s="21">
        <v>0</v>
      </c>
      <c r="AO7" s="19">
        <v>0</v>
      </c>
      <c r="AP7" s="84"/>
      <c r="AQ7" s="20">
        <v>5.3607805296451164E-2</v>
      </c>
      <c r="AR7" s="20">
        <v>0.88039510414429889</v>
      </c>
      <c r="AS7" s="20">
        <v>5.1573143042491081</v>
      </c>
      <c r="AT7" s="20">
        <v>8.6540760219937845</v>
      </c>
      <c r="AU7" s="20">
        <v>3.5498671818401348</v>
      </c>
      <c r="AV7" s="20">
        <v>3.020292590844738</v>
      </c>
      <c r="AW7" s="20">
        <v>2.3044466082440764</v>
      </c>
      <c r="AX7" s="20">
        <v>2.4083315252766324</v>
      </c>
      <c r="AY7" s="20">
        <v>1.6829533116178068</v>
      </c>
      <c r="AZ7" s="20">
        <v>1.3793103448275863</v>
      </c>
      <c r="BA7" s="20">
        <v>0.50681026290782394</v>
      </c>
      <c r="BB7" s="20">
        <v>0.69524913093858631</v>
      </c>
      <c r="BC7" s="20">
        <v>0.12623606143488322</v>
      </c>
      <c r="BD7" s="20">
        <v>2.1023862083464732E-2</v>
      </c>
      <c r="BE7" s="20">
        <v>5.2045383574476946E-2</v>
      </c>
      <c r="BF7" s="26">
        <v>0</v>
      </c>
      <c r="BG7" s="19">
        <v>0</v>
      </c>
      <c r="BH7" s="20">
        <v>1.0873110796999022E-2</v>
      </c>
      <c r="BI7" s="20">
        <v>0</v>
      </c>
      <c r="BJ7" s="20">
        <v>0</v>
      </c>
      <c r="BK7" s="20">
        <v>0</v>
      </c>
      <c r="BL7" s="20">
        <v>1.0341261633919338E-2</v>
      </c>
      <c r="BM7" s="20">
        <v>0</v>
      </c>
      <c r="BN7" s="20">
        <v>0</v>
      </c>
      <c r="BO7" s="20">
        <v>0</v>
      </c>
      <c r="BP7" s="20">
        <v>0</v>
      </c>
      <c r="BQ7" s="20">
        <v>2.0995171110644549E-2</v>
      </c>
      <c r="BR7" s="20">
        <v>0</v>
      </c>
      <c r="BS7" s="20">
        <v>0</v>
      </c>
      <c r="BT7" s="20">
        <v>0</v>
      </c>
      <c r="BU7" s="20">
        <v>0</v>
      </c>
      <c r="BV7" s="21">
        <v>2.0850708924103418E-2</v>
      </c>
    </row>
    <row r="8" spans="1:74" x14ac:dyDescent="0.3">
      <c r="A8" s="22" t="s">
        <v>57</v>
      </c>
      <c r="B8" s="23" t="s">
        <v>51</v>
      </c>
      <c r="C8" s="24" t="s">
        <v>50</v>
      </c>
      <c r="D8" s="24" t="s">
        <v>49</v>
      </c>
      <c r="E8" s="24" t="s">
        <v>56</v>
      </c>
      <c r="F8" s="24" t="s">
        <v>55</v>
      </c>
      <c r="G8" s="24" t="s">
        <v>54</v>
      </c>
      <c r="H8" s="25" t="s">
        <v>53</v>
      </c>
      <c r="I8" s="19">
        <v>0.83960309671791511</v>
      </c>
      <c r="J8" s="20">
        <v>1.7529880478087652</v>
      </c>
      <c r="K8" s="20">
        <v>4.8205261111831019</v>
      </c>
      <c r="L8" s="20">
        <v>13.332539020612415</v>
      </c>
      <c r="M8" s="20">
        <v>6.0715238857752869</v>
      </c>
      <c r="N8" s="20">
        <v>3.9724704177734846</v>
      </c>
      <c r="O8" s="20">
        <v>1.539313399778516</v>
      </c>
      <c r="P8" s="20">
        <v>0.25086233929131391</v>
      </c>
      <c r="Q8" s="20">
        <v>0.18738288569643974</v>
      </c>
      <c r="R8" s="20">
        <v>0.58176433255764759</v>
      </c>
      <c r="S8" s="20">
        <v>0.46356188012074168</v>
      </c>
      <c r="T8" s="20">
        <v>0.55532271584241411</v>
      </c>
      <c r="U8" s="20">
        <v>1.5723270440251573</v>
      </c>
      <c r="V8" s="20">
        <v>4.2626454523866064</v>
      </c>
      <c r="W8" s="20">
        <v>1.1775465874013946</v>
      </c>
      <c r="X8" s="20">
        <v>1.6111354669004823</v>
      </c>
      <c r="Y8" s="20">
        <v>0.44024481907011709</v>
      </c>
      <c r="Z8" s="81"/>
      <c r="AA8" s="84"/>
      <c r="AB8" s="20">
        <v>0.37996545768566492</v>
      </c>
      <c r="AC8" s="20">
        <v>0.17584994138335289</v>
      </c>
      <c r="AD8" s="20">
        <v>0.28781947962238086</v>
      </c>
      <c r="AE8" s="20">
        <v>0.15149875554593659</v>
      </c>
      <c r="AF8" s="20">
        <v>4.4732721986132852E-2</v>
      </c>
      <c r="AG8" s="20">
        <v>0.16766467065868262</v>
      </c>
      <c r="AH8" s="20">
        <v>3.4855350296270481E-2</v>
      </c>
      <c r="AI8" s="20">
        <v>0.14559572919194372</v>
      </c>
      <c r="AJ8" s="20">
        <v>1.0840108401084011E-2</v>
      </c>
      <c r="AK8" s="20">
        <v>7.2124053371799501E-2</v>
      </c>
      <c r="AL8" s="20">
        <v>9.9855763896593813E-2</v>
      </c>
      <c r="AM8" s="20">
        <v>7.3237078886796397E-2</v>
      </c>
      <c r="AN8" s="21">
        <v>5.3873505010235967E-2</v>
      </c>
      <c r="AO8" s="19">
        <v>0</v>
      </c>
      <c r="AP8" s="84"/>
      <c r="AQ8" s="20">
        <v>2.1443122118580467E-2</v>
      </c>
      <c r="AR8" s="20">
        <v>0</v>
      </c>
      <c r="AS8" s="20">
        <v>4.3247918693912854E-2</v>
      </c>
      <c r="AT8" s="20">
        <v>0.10757829309108295</v>
      </c>
      <c r="AU8" s="20">
        <v>8.4520647186669892E-2</v>
      </c>
      <c r="AV8" s="20">
        <v>0</v>
      </c>
      <c r="AW8" s="20">
        <v>0</v>
      </c>
      <c r="AX8" s="20">
        <v>1.0848340203948797E-2</v>
      </c>
      <c r="AY8" s="20">
        <v>0</v>
      </c>
      <c r="AZ8" s="20">
        <v>0</v>
      </c>
      <c r="BA8" s="20">
        <v>0</v>
      </c>
      <c r="BB8" s="20">
        <v>0</v>
      </c>
      <c r="BC8" s="20">
        <v>1.0519671786240269E-2</v>
      </c>
      <c r="BD8" s="20">
        <v>0</v>
      </c>
      <c r="BE8" s="20">
        <v>0</v>
      </c>
      <c r="BF8" s="26">
        <v>0</v>
      </c>
      <c r="BG8" s="19">
        <v>0</v>
      </c>
      <c r="BH8" s="20">
        <v>0</v>
      </c>
      <c r="BI8" s="20">
        <v>0</v>
      </c>
      <c r="BJ8" s="20">
        <v>0</v>
      </c>
      <c r="BK8" s="20">
        <v>0</v>
      </c>
      <c r="BL8" s="20">
        <v>0</v>
      </c>
      <c r="BM8" s="20">
        <v>0</v>
      </c>
      <c r="BN8" s="20">
        <v>0</v>
      </c>
      <c r="BO8" s="20">
        <v>0</v>
      </c>
      <c r="BP8" s="20">
        <v>0</v>
      </c>
      <c r="BQ8" s="20">
        <v>0</v>
      </c>
      <c r="BR8" s="20">
        <v>0</v>
      </c>
      <c r="BS8" s="20">
        <v>0</v>
      </c>
      <c r="BT8" s="20">
        <v>0</v>
      </c>
      <c r="BU8" s="20">
        <v>0</v>
      </c>
      <c r="BV8" s="21">
        <v>0</v>
      </c>
    </row>
    <row r="9" spans="1:74" ht="15.75" thickBot="1" x14ac:dyDescent="0.35">
      <c r="A9" s="27" t="s">
        <v>52</v>
      </c>
      <c r="B9" s="28" t="s">
        <v>51</v>
      </c>
      <c r="C9" s="29" t="s">
        <v>50</v>
      </c>
      <c r="D9" s="29" t="s">
        <v>49</v>
      </c>
      <c r="E9" s="29" t="s">
        <v>48</v>
      </c>
      <c r="F9" s="29" t="s">
        <v>47</v>
      </c>
      <c r="G9" s="29" t="s">
        <v>47</v>
      </c>
      <c r="H9" s="30" t="s">
        <v>47</v>
      </c>
      <c r="I9" s="31">
        <v>0.25079053538327334</v>
      </c>
      <c r="J9" s="32">
        <v>0.80819578827546945</v>
      </c>
      <c r="K9" s="32">
        <v>5.9997408319295067</v>
      </c>
      <c r="L9" s="32">
        <v>6.2671273680447985</v>
      </c>
      <c r="M9" s="32">
        <v>6.5652522017614094</v>
      </c>
      <c r="N9" s="32">
        <v>3.6947597198744262</v>
      </c>
      <c r="O9" s="32">
        <v>0.75304540420819488</v>
      </c>
      <c r="P9" s="32">
        <v>0</v>
      </c>
      <c r="Q9" s="32">
        <v>1.0410160316468874E-2</v>
      </c>
      <c r="R9" s="32">
        <v>0.17981806642690923</v>
      </c>
      <c r="S9" s="32">
        <v>0.35575679172056923</v>
      </c>
      <c r="T9" s="32">
        <v>0.42958927074601844</v>
      </c>
      <c r="U9" s="32">
        <v>1.527403414195867</v>
      </c>
      <c r="V9" s="32">
        <v>3.0752790311090004</v>
      </c>
      <c r="W9" s="32">
        <v>1.6234137418543502</v>
      </c>
      <c r="X9" s="32">
        <v>1.5124945199473916</v>
      </c>
      <c r="Y9" s="32">
        <v>0.60130999677869645</v>
      </c>
      <c r="Z9" s="82"/>
      <c r="AA9" s="85"/>
      <c r="AB9" s="32">
        <v>0.11514104778353484</v>
      </c>
      <c r="AC9" s="32">
        <v>0.1406799531066823</v>
      </c>
      <c r="AD9" s="32">
        <v>0.25328114206769514</v>
      </c>
      <c r="AE9" s="32">
        <v>0.12985607618223136</v>
      </c>
      <c r="AF9" s="32">
        <v>7.82822634757325E-2</v>
      </c>
      <c r="AG9" s="32">
        <v>0.22754491017964074</v>
      </c>
      <c r="AH9" s="32">
        <v>0.10456605088881143</v>
      </c>
      <c r="AI9" s="32">
        <v>0.27905848095122543</v>
      </c>
      <c r="AJ9" s="32">
        <v>2.1680216802168022E-2</v>
      </c>
      <c r="AK9" s="32">
        <v>0.13222743118163241</v>
      </c>
      <c r="AL9" s="32">
        <v>0.22190169754798625</v>
      </c>
      <c r="AM9" s="32">
        <v>0.12554927809165098</v>
      </c>
      <c r="AN9" s="33">
        <v>9.697230901842474E-2</v>
      </c>
      <c r="AO9" s="31">
        <v>0</v>
      </c>
      <c r="AP9" s="85"/>
      <c r="AQ9" s="32">
        <v>0</v>
      </c>
      <c r="AR9" s="32">
        <v>0</v>
      </c>
      <c r="AS9" s="32">
        <v>1.0811979673478214E-2</v>
      </c>
      <c r="AT9" s="32">
        <v>0.25101601721252687</v>
      </c>
      <c r="AU9" s="32">
        <v>0.18111567254286406</v>
      </c>
      <c r="AV9" s="32">
        <v>0.12977819726285983</v>
      </c>
      <c r="AW9" s="32">
        <v>3.2456994482310937E-2</v>
      </c>
      <c r="AX9" s="32">
        <v>3.2545020611846387E-2</v>
      </c>
      <c r="AY9" s="32">
        <v>2.171552660152009E-2</v>
      </c>
      <c r="AZ9" s="32">
        <v>2.1893814997263273E-2</v>
      </c>
      <c r="BA9" s="32">
        <v>2.1117094287825995E-2</v>
      </c>
      <c r="BB9" s="32">
        <v>0</v>
      </c>
      <c r="BC9" s="32">
        <v>2.1039343572480537E-2</v>
      </c>
      <c r="BD9" s="32">
        <v>1.0511931041732366E-2</v>
      </c>
      <c r="BE9" s="32">
        <v>5.2045383574476946E-2</v>
      </c>
      <c r="BF9" s="34">
        <v>4.2211903756859431E-2</v>
      </c>
      <c r="BG9" s="31">
        <v>0</v>
      </c>
      <c r="BH9" s="32">
        <v>0</v>
      </c>
      <c r="BI9" s="32">
        <v>0</v>
      </c>
      <c r="BJ9" s="32">
        <v>0</v>
      </c>
      <c r="BK9" s="32">
        <v>0</v>
      </c>
      <c r="BL9" s="32">
        <v>0</v>
      </c>
      <c r="BM9" s="32">
        <v>0</v>
      </c>
      <c r="BN9" s="32">
        <v>0</v>
      </c>
      <c r="BO9" s="32">
        <v>0</v>
      </c>
      <c r="BP9" s="32">
        <v>0</v>
      </c>
      <c r="BQ9" s="32">
        <v>0</v>
      </c>
      <c r="BR9" s="32">
        <v>0</v>
      </c>
      <c r="BS9" s="32">
        <v>0</v>
      </c>
      <c r="BT9" s="32">
        <v>0</v>
      </c>
      <c r="BU9" s="32">
        <v>0</v>
      </c>
      <c r="BV9" s="33">
        <v>0</v>
      </c>
    </row>
    <row r="10" spans="1:74" x14ac:dyDescent="0.3">
      <c r="A10" s="35" t="s">
        <v>46</v>
      </c>
      <c r="B10" s="36" t="s">
        <v>6</v>
      </c>
      <c r="C10" s="37" t="s">
        <v>5</v>
      </c>
      <c r="D10" s="37" t="s">
        <v>45</v>
      </c>
      <c r="E10" s="37" t="s">
        <v>44</v>
      </c>
      <c r="F10" s="37" t="s">
        <v>43</v>
      </c>
      <c r="G10" s="37" t="s">
        <v>42</v>
      </c>
      <c r="H10" s="38" t="s">
        <v>41</v>
      </c>
      <c r="I10" s="39">
        <v>14.964925954793454</v>
      </c>
      <c r="J10" s="40">
        <v>18.407079646017699</v>
      </c>
      <c r="K10" s="40">
        <v>19.095144960883569</v>
      </c>
      <c r="L10" s="40">
        <v>14.937614518802897</v>
      </c>
      <c r="M10" s="40">
        <v>9.6443260422508885</v>
      </c>
      <c r="N10" s="40">
        <v>8.7586557228029847</v>
      </c>
      <c r="O10" s="40">
        <v>14.733423317023789</v>
      </c>
      <c r="P10" s="40">
        <v>6.5687703172290099</v>
      </c>
      <c r="Q10" s="40">
        <v>9.2923674568489822</v>
      </c>
      <c r="R10" s="40">
        <v>8.7767656669283145</v>
      </c>
      <c r="S10" s="40">
        <v>5.3202333087943821</v>
      </c>
      <c r="T10" s="40">
        <v>1.5964488746982322</v>
      </c>
      <c r="U10" s="40">
        <v>2.1558955354683627</v>
      </c>
      <c r="V10" s="40">
        <v>0.81764975900849213</v>
      </c>
      <c r="W10" s="40">
        <v>0.20592683162263908</v>
      </c>
      <c r="X10" s="40">
        <v>8.2039767697920943E-2</v>
      </c>
      <c r="Y10" s="40">
        <v>1.7837162918159854E-2</v>
      </c>
      <c r="Z10" s="39">
        <v>6.749031901161719</v>
      </c>
      <c r="AA10" s="40">
        <v>9.6964640954886736</v>
      </c>
      <c r="AB10" s="40">
        <v>9.8935504070131497</v>
      </c>
      <c r="AC10" s="40">
        <v>11.942090049483122</v>
      </c>
      <c r="AD10" s="40">
        <v>1.3440032830614548</v>
      </c>
      <c r="AE10" s="40">
        <v>4.0064332691921081</v>
      </c>
      <c r="AF10" s="40">
        <v>0.18572784679516283</v>
      </c>
      <c r="AG10" s="40">
        <v>1.4856208259506609</v>
      </c>
      <c r="AH10" s="40">
        <v>0.11457266832431377</v>
      </c>
      <c r="AI10" s="40">
        <v>0.58324496288441152</v>
      </c>
      <c r="AJ10" s="40">
        <v>0.6190919984023433</v>
      </c>
      <c r="AK10" s="40">
        <v>0.99062101115489198</v>
      </c>
      <c r="AL10" s="40">
        <v>0.27161897542795782</v>
      </c>
      <c r="AM10" s="40">
        <v>0.83743101930385866</v>
      </c>
      <c r="AN10" s="41">
        <v>0.45657992397831809</v>
      </c>
      <c r="AO10" s="39">
        <v>1.063988650787725</v>
      </c>
      <c r="AP10" s="40">
        <v>1.0540184453227932</v>
      </c>
      <c r="AQ10" s="40">
        <v>0.89003233320585473</v>
      </c>
      <c r="AR10" s="40">
        <v>2.451531126667243</v>
      </c>
      <c r="AS10" s="40">
        <v>3.3483863861658776</v>
      </c>
      <c r="AT10" s="40">
        <v>3.2788850591937662</v>
      </c>
      <c r="AU10" s="40">
        <v>2.3457807645977304</v>
      </c>
      <c r="AV10" s="40">
        <v>2.007620549205098</v>
      </c>
      <c r="AW10" s="40">
        <v>0.71789555526759097</v>
      </c>
      <c r="AX10" s="40">
        <v>0.26287717159402624</v>
      </c>
      <c r="AY10" s="40">
        <v>0.17675279858597762</v>
      </c>
      <c r="AZ10" s="40">
        <v>0.15114873035066506</v>
      </c>
      <c r="BA10" s="40">
        <v>0.14427635104497299</v>
      </c>
      <c r="BB10" s="40">
        <v>8.3240843507214196E-2</v>
      </c>
      <c r="BC10" s="40">
        <v>6.1699830325466609E-2</v>
      </c>
      <c r="BD10" s="40">
        <v>5.0425252966685721E-2</v>
      </c>
      <c r="BE10" s="42">
        <v>4.2583996933952218E-3</v>
      </c>
      <c r="BF10" s="43">
        <v>2.8439204736420278E-2</v>
      </c>
      <c r="BG10" s="39">
        <v>0</v>
      </c>
      <c r="BH10" s="40">
        <v>0</v>
      </c>
      <c r="BI10" s="40">
        <v>0</v>
      </c>
      <c r="BJ10" s="40">
        <v>0</v>
      </c>
      <c r="BK10" s="40">
        <v>0</v>
      </c>
      <c r="BL10" s="40">
        <v>0</v>
      </c>
      <c r="BM10" s="40">
        <v>0</v>
      </c>
      <c r="BN10" s="40">
        <v>0</v>
      </c>
      <c r="BO10" s="40">
        <v>0</v>
      </c>
      <c r="BP10" s="40">
        <v>0</v>
      </c>
      <c r="BQ10" s="40">
        <v>0</v>
      </c>
      <c r="BR10" s="40">
        <v>0</v>
      </c>
      <c r="BS10" s="40">
        <v>0</v>
      </c>
      <c r="BT10" s="40">
        <v>0</v>
      </c>
      <c r="BU10" s="40">
        <v>0</v>
      </c>
      <c r="BV10" s="41">
        <v>0</v>
      </c>
    </row>
    <row r="11" spans="1:74" x14ac:dyDescent="0.3">
      <c r="A11" s="44" t="s">
        <v>40</v>
      </c>
      <c r="B11" s="45" t="s">
        <v>25</v>
      </c>
      <c r="C11" s="46" t="s">
        <v>5</v>
      </c>
      <c r="D11" s="46" t="s">
        <v>4</v>
      </c>
      <c r="E11" s="46" t="s">
        <v>21</v>
      </c>
      <c r="F11" s="46" t="s">
        <v>39</v>
      </c>
      <c r="G11" s="46" t="s">
        <v>28</v>
      </c>
      <c r="H11" s="47" t="s">
        <v>27</v>
      </c>
      <c r="I11" s="48">
        <v>4.3301290378453278E-3</v>
      </c>
      <c r="J11" s="49">
        <v>1.5525539512498059E-2</v>
      </c>
      <c r="K11" s="49">
        <v>1.4381040036815462E-2</v>
      </c>
      <c r="L11" s="49">
        <v>3.9263589564610415E-2</v>
      </c>
      <c r="M11" s="49">
        <v>5.8422134978500649E-2</v>
      </c>
      <c r="N11" s="49">
        <v>0.34221853861989682</v>
      </c>
      <c r="O11" s="49">
        <v>0.2804960350936393</v>
      </c>
      <c r="P11" s="49">
        <v>0.26342338302880841</v>
      </c>
      <c r="Q11" s="49">
        <v>0.92261510616695364</v>
      </c>
      <c r="R11" s="49">
        <v>4.3719537795951151</v>
      </c>
      <c r="S11" s="49">
        <v>8.7122713630443389</v>
      </c>
      <c r="T11" s="49">
        <v>19.777795083456638</v>
      </c>
      <c r="U11" s="49">
        <v>12.171670380849839</v>
      </c>
      <c r="V11" s="49">
        <v>11.791370208859307</v>
      </c>
      <c r="W11" s="49">
        <v>2.9280221371343997</v>
      </c>
      <c r="X11" s="49">
        <v>1.4464906409896587</v>
      </c>
      <c r="Y11" s="49">
        <v>0.71510807699168144</v>
      </c>
      <c r="Z11" s="48">
        <v>1.8439977872026555E-2</v>
      </c>
      <c r="AA11" s="49">
        <v>5.1337996534685237E-2</v>
      </c>
      <c r="AB11" s="49">
        <v>1.8343217061401893</v>
      </c>
      <c r="AC11" s="49">
        <v>8.2553525060016657</v>
      </c>
      <c r="AD11" s="49">
        <v>25.279573202010873</v>
      </c>
      <c r="AE11" s="49">
        <v>27.60848961773744</v>
      </c>
      <c r="AF11" s="49">
        <v>35.537991662883321</v>
      </c>
      <c r="AG11" s="49">
        <v>31.12988960065422</v>
      </c>
      <c r="AH11" s="49">
        <v>26.051874603871095</v>
      </c>
      <c r="AI11" s="49">
        <v>19.300106044538705</v>
      </c>
      <c r="AJ11" s="49">
        <v>17.980295566502463</v>
      </c>
      <c r="AK11" s="49">
        <v>10.244741661579445</v>
      </c>
      <c r="AL11" s="49">
        <v>8.4265049586254825</v>
      </c>
      <c r="AM11" s="49">
        <v>6.6221468295720509</v>
      </c>
      <c r="AN11" s="50">
        <v>7.0623692674478749</v>
      </c>
      <c r="AO11" s="48">
        <v>1.8666467557679384E-2</v>
      </c>
      <c r="AP11" s="49">
        <v>3.7643515904385472E-2</v>
      </c>
      <c r="AQ11" s="49">
        <v>3.47668880158537E-3</v>
      </c>
      <c r="AR11" s="49">
        <v>2.0165355918531962E-2</v>
      </c>
      <c r="AS11" s="49">
        <v>4.956493005837647E-2</v>
      </c>
      <c r="AT11" s="49">
        <v>1.4026674659073879</v>
      </c>
      <c r="AU11" s="49">
        <v>6.5650161668674318</v>
      </c>
      <c r="AV11" s="49">
        <v>12.489817369596636</v>
      </c>
      <c r="AW11" s="49">
        <v>16.444214072826227</v>
      </c>
      <c r="AX11" s="49">
        <v>16.976531545260592</v>
      </c>
      <c r="AY11" s="49">
        <v>21.589091827287266</v>
      </c>
      <c r="AZ11" s="49">
        <v>15.829394305815104</v>
      </c>
      <c r="BA11" s="49">
        <v>18.562183107300385</v>
      </c>
      <c r="BB11" s="49">
        <v>15.416897891231965</v>
      </c>
      <c r="BC11" s="49">
        <v>10.901037879288689</v>
      </c>
      <c r="BD11" s="49">
        <v>17.88751806904898</v>
      </c>
      <c r="BE11" s="51">
        <v>16.824937188604522</v>
      </c>
      <c r="BF11" s="52">
        <v>14.061894051035445</v>
      </c>
      <c r="BG11" s="48">
        <v>0</v>
      </c>
      <c r="BH11" s="49">
        <v>6.055834796826743E-3</v>
      </c>
      <c r="BI11" s="49">
        <v>0</v>
      </c>
      <c r="BJ11" s="49">
        <v>9.5716678631251502E-3</v>
      </c>
      <c r="BK11" s="49">
        <v>4.7308165389346206E-3</v>
      </c>
      <c r="BL11" s="49">
        <v>4.6012975659135875E-3</v>
      </c>
      <c r="BM11" s="49">
        <v>3.584357862288971E-3</v>
      </c>
      <c r="BN11" s="49">
        <v>5.0456632524345322E-3</v>
      </c>
      <c r="BO11" s="49">
        <v>0</v>
      </c>
      <c r="BP11" s="49">
        <v>6.7492322748287387E-3</v>
      </c>
      <c r="BQ11" s="49">
        <v>3.3881077418261903E-3</v>
      </c>
      <c r="BR11" s="49">
        <v>3.9734573052012554E-3</v>
      </c>
      <c r="BS11" s="49">
        <v>7.0761392584206047E-3</v>
      </c>
      <c r="BT11" s="49">
        <v>4.9682034976152624E-3</v>
      </c>
      <c r="BU11" s="49">
        <v>4.6965996618448247E-3</v>
      </c>
      <c r="BV11" s="50">
        <v>0</v>
      </c>
    </row>
    <row r="12" spans="1:74" x14ac:dyDescent="0.3">
      <c r="A12" s="44" t="s">
        <v>38</v>
      </c>
      <c r="B12" s="45" t="s">
        <v>25</v>
      </c>
      <c r="C12" s="46" t="s">
        <v>5</v>
      </c>
      <c r="D12" s="46" t="s">
        <v>4</v>
      </c>
      <c r="E12" s="46" t="s">
        <v>21</v>
      </c>
      <c r="F12" s="46" t="s">
        <v>20</v>
      </c>
      <c r="G12" s="46" t="s">
        <v>28</v>
      </c>
      <c r="H12" s="47" t="s">
        <v>27</v>
      </c>
      <c r="I12" s="48">
        <v>4.3301290378453278E-3</v>
      </c>
      <c r="J12" s="49">
        <v>0</v>
      </c>
      <c r="K12" s="49">
        <v>0</v>
      </c>
      <c r="L12" s="49">
        <v>2.1813105313672454E-3</v>
      </c>
      <c r="M12" s="49">
        <v>2.3368853991400261E-3</v>
      </c>
      <c r="N12" s="49">
        <v>1.3367911664839718E-2</v>
      </c>
      <c r="O12" s="49">
        <v>0</v>
      </c>
      <c r="P12" s="49">
        <v>3.3628516982401081E-2</v>
      </c>
      <c r="Q12" s="49">
        <v>0</v>
      </c>
      <c r="R12" s="49">
        <v>1.2778153009255033E-2</v>
      </c>
      <c r="S12" s="49">
        <v>5.6628348151084432E-2</v>
      </c>
      <c r="T12" s="49">
        <v>4.7685798094644758</v>
      </c>
      <c r="U12" s="49">
        <v>0.48075719257831084</v>
      </c>
      <c r="V12" s="49">
        <v>5.2501721367913703</v>
      </c>
      <c r="W12" s="49">
        <v>9.2731426365069662</v>
      </c>
      <c r="X12" s="49">
        <v>8.5342947818389856</v>
      </c>
      <c r="Y12" s="49">
        <v>18.613890285232451</v>
      </c>
      <c r="Z12" s="48">
        <v>0</v>
      </c>
      <c r="AA12" s="49">
        <v>1.2834499133671309E-2</v>
      </c>
      <c r="AB12" s="49">
        <v>3.6833769199602199E-3</v>
      </c>
      <c r="AC12" s="49">
        <v>7.3489784919896134E-2</v>
      </c>
      <c r="AD12" s="49">
        <v>0.29752744434184875</v>
      </c>
      <c r="AE12" s="49">
        <v>0.47100720870788937</v>
      </c>
      <c r="AF12" s="49">
        <v>1.1102397952866401</v>
      </c>
      <c r="AG12" s="49">
        <v>0.89614283767207292</v>
      </c>
      <c r="AH12" s="49">
        <v>7.352152503534688</v>
      </c>
      <c r="AI12" s="49">
        <v>3.9766702014846236</v>
      </c>
      <c r="AJ12" s="49">
        <v>17.567567567567568</v>
      </c>
      <c r="AK12" s="49">
        <v>14.950885176757867</v>
      </c>
      <c r="AL12" s="49">
        <v>35.525235297833362</v>
      </c>
      <c r="AM12" s="49">
        <v>49.152906315088792</v>
      </c>
      <c r="AN12" s="50">
        <v>43.894649243156927</v>
      </c>
      <c r="AO12" s="48">
        <v>2.6133054580751137E-2</v>
      </c>
      <c r="AP12" s="49">
        <v>6.2739193173975791E-2</v>
      </c>
      <c r="AQ12" s="49">
        <v>1.7383444007926852E-2</v>
      </c>
      <c r="AR12" s="49">
        <v>4.3211476968282779E-2</v>
      </c>
      <c r="AS12" s="49">
        <v>0.13217314682233727</v>
      </c>
      <c r="AT12" s="49">
        <v>0.47055297467405965</v>
      </c>
      <c r="AU12" s="49">
        <v>0.85272300767133702</v>
      </c>
      <c r="AV12" s="49">
        <v>0.67796610169491522</v>
      </c>
      <c r="AW12" s="49">
        <v>0.68161202539847088</v>
      </c>
      <c r="AX12" s="49">
        <v>0.59814081072843639</v>
      </c>
      <c r="AY12" s="49">
        <v>0.336671997306624</v>
      </c>
      <c r="AZ12" s="49">
        <v>0.14840057161701659</v>
      </c>
      <c r="BA12" s="49">
        <v>0.2720639762562348</v>
      </c>
      <c r="BB12" s="49">
        <v>0.14220310765815761</v>
      </c>
      <c r="BC12" s="49">
        <v>0.17408166413256648</v>
      </c>
      <c r="BD12" s="49">
        <v>0.22859448011564193</v>
      </c>
      <c r="BE12" s="51">
        <v>0.10220159264148533</v>
      </c>
      <c r="BF12" s="52">
        <v>0.13443987693580495</v>
      </c>
      <c r="BG12" s="48">
        <v>0</v>
      </c>
      <c r="BH12" s="49">
        <v>0</v>
      </c>
      <c r="BI12" s="49">
        <v>0</v>
      </c>
      <c r="BJ12" s="49">
        <v>4.7858339315625751E-3</v>
      </c>
      <c r="BK12" s="49">
        <v>0</v>
      </c>
      <c r="BL12" s="49">
        <v>0</v>
      </c>
      <c r="BM12" s="49">
        <v>3.584357862288971E-3</v>
      </c>
      <c r="BN12" s="49">
        <v>0</v>
      </c>
      <c r="BO12" s="49">
        <v>0</v>
      </c>
      <c r="BP12" s="49">
        <v>0</v>
      </c>
      <c r="BQ12" s="49">
        <v>0</v>
      </c>
      <c r="BR12" s="49">
        <v>0</v>
      </c>
      <c r="BS12" s="49">
        <v>0</v>
      </c>
      <c r="BT12" s="49">
        <v>0</v>
      </c>
      <c r="BU12" s="49">
        <v>0</v>
      </c>
      <c r="BV12" s="50">
        <v>5.4567281458037763E-3</v>
      </c>
    </row>
    <row r="13" spans="1:74" x14ac:dyDescent="0.3">
      <c r="A13" s="44" t="s">
        <v>37</v>
      </c>
      <c r="B13" s="45" t="s">
        <v>25</v>
      </c>
      <c r="C13" s="46" t="s">
        <v>5</v>
      </c>
      <c r="D13" s="46" t="s">
        <v>4</v>
      </c>
      <c r="E13" s="46" t="s">
        <v>21</v>
      </c>
      <c r="F13" s="46" t="s">
        <v>20</v>
      </c>
      <c r="G13" s="46" t="s">
        <v>36</v>
      </c>
      <c r="H13" s="47" t="s">
        <v>36</v>
      </c>
      <c r="I13" s="48">
        <v>4.3301290378453278E-3</v>
      </c>
      <c r="J13" s="49">
        <v>9.3153237074988359E-3</v>
      </c>
      <c r="K13" s="49">
        <v>1.7257248044178556E-2</v>
      </c>
      <c r="L13" s="49">
        <v>1.7450484250937964E-2</v>
      </c>
      <c r="M13" s="49">
        <v>2.5705739390540286E-2</v>
      </c>
      <c r="N13" s="49">
        <v>3.2082987995615327E-2</v>
      </c>
      <c r="O13" s="49">
        <v>1.0544963725324786E-2</v>
      </c>
      <c r="P13" s="49">
        <v>5.6047528304001793E-3</v>
      </c>
      <c r="Q13" s="49">
        <v>8.8288526905928571E-3</v>
      </c>
      <c r="R13" s="49">
        <v>0.13873423267191179</v>
      </c>
      <c r="S13" s="49">
        <v>0.80695396115295326</v>
      </c>
      <c r="T13" s="49">
        <v>2.8476494561690417</v>
      </c>
      <c r="U13" s="49">
        <v>1.892981445777099</v>
      </c>
      <c r="V13" s="49">
        <v>1.0098691760385585</v>
      </c>
      <c r="W13" s="49">
        <v>0.24453811255188393</v>
      </c>
      <c r="X13" s="49">
        <v>4.3178825104168914E-3</v>
      </c>
      <c r="Y13" s="49">
        <v>1.6215602652872596E-3</v>
      </c>
      <c r="Z13" s="48">
        <v>2.4586637162702072E-2</v>
      </c>
      <c r="AA13" s="49">
        <v>4.4920746967849576E-2</v>
      </c>
      <c r="AB13" s="49">
        <v>0.21363586135769272</v>
      </c>
      <c r="AC13" s="49">
        <v>1.0460046053598551</v>
      </c>
      <c r="AD13" s="49">
        <v>6.8020929516774391</v>
      </c>
      <c r="AE13" s="49">
        <v>5.2011832620121199</v>
      </c>
      <c r="AF13" s="49">
        <v>9.5959387510834127</v>
      </c>
      <c r="AG13" s="49">
        <v>4.8861932670028621</v>
      </c>
      <c r="AH13" s="49">
        <v>7.0937545707181515</v>
      </c>
      <c r="AI13" s="49">
        <v>7.0652173913043477</v>
      </c>
      <c r="AJ13" s="49">
        <v>3.8942883770469976</v>
      </c>
      <c r="AK13" s="49">
        <v>2.7665242244297685</v>
      </c>
      <c r="AL13" s="49">
        <v>3.4299791548228162</v>
      </c>
      <c r="AM13" s="49">
        <v>1.8380537244207766</v>
      </c>
      <c r="AN13" s="50">
        <v>2.2379163761498839</v>
      </c>
      <c r="AO13" s="48">
        <v>1.8666467557679384E-2</v>
      </c>
      <c r="AP13" s="49">
        <v>0.20703933747412009</v>
      </c>
      <c r="AQ13" s="49">
        <v>0.47282967701561035</v>
      </c>
      <c r="AR13" s="49">
        <v>0.32552645982773026</v>
      </c>
      <c r="AS13" s="49">
        <v>0.36898336821235822</v>
      </c>
      <c r="AT13" s="49">
        <v>1.3966731604975275</v>
      </c>
      <c r="AU13" s="49">
        <v>2.8688264756228996</v>
      </c>
      <c r="AV13" s="49">
        <v>5.0216791486007093</v>
      </c>
      <c r="AW13" s="49">
        <v>5.5824802384346253</v>
      </c>
      <c r="AX13" s="49">
        <v>6.6366961292288931</v>
      </c>
      <c r="AY13" s="49">
        <v>5.1987767584097861</v>
      </c>
      <c r="AZ13" s="49">
        <v>4.5179729581180617</v>
      </c>
      <c r="BA13" s="49">
        <v>5.2021930005358836</v>
      </c>
      <c r="BB13" s="49">
        <v>4.2175360710321863</v>
      </c>
      <c r="BC13" s="49">
        <v>4.4996804830215282</v>
      </c>
      <c r="BD13" s="49">
        <v>4.3937203751638823</v>
      </c>
      <c r="BE13" s="51">
        <v>3.3385853596218542</v>
      </c>
      <c r="BF13" s="52">
        <v>4.9329093306445362</v>
      </c>
      <c r="BG13" s="48">
        <v>0</v>
      </c>
      <c r="BH13" s="49">
        <v>0</v>
      </c>
      <c r="BI13" s="49">
        <v>0</v>
      </c>
      <c r="BJ13" s="49">
        <v>0</v>
      </c>
      <c r="BK13" s="49">
        <v>0</v>
      </c>
      <c r="BL13" s="49">
        <v>0</v>
      </c>
      <c r="BM13" s="49">
        <v>3.584357862288971E-3</v>
      </c>
      <c r="BN13" s="49">
        <v>0</v>
      </c>
      <c r="BO13" s="49">
        <v>6.0994205550472707E-3</v>
      </c>
      <c r="BP13" s="49">
        <v>0</v>
      </c>
      <c r="BQ13" s="49">
        <v>1.3552430967304761E-2</v>
      </c>
      <c r="BR13" s="49">
        <v>1.1920371915603765E-2</v>
      </c>
      <c r="BS13" s="49">
        <v>0</v>
      </c>
      <c r="BT13" s="49">
        <v>1.987281399046105E-2</v>
      </c>
      <c r="BU13" s="49">
        <v>4.6965996618448247E-3</v>
      </c>
      <c r="BV13" s="50">
        <v>0</v>
      </c>
    </row>
    <row r="14" spans="1:74" x14ac:dyDescent="0.3">
      <c r="A14" s="44" t="s">
        <v>35</v>
      </c>
      <c r="B14" s="45" t="s">
        <v>25</v>
      </c>
      <c r="C14" s="46" t="s">
        <v>5</v>
      </c>
      <c r="D14" s="46" t="s">
        <v>4</v>
      </c>
      <c r="E14" s="46" t="s">
        <v>21</v>
      </c>
      <c r="F14" s="46" t="s">
        <v>20</v>
      </c>
      <c r="G14" s="46" t="s">
        <v>34</v>
      </c>
      <c r="H14" s="47" t="s">
        <v>33</v>
      </c>
      <c r="I14" s="48">
        <v>4.3301290378453278E-3</v>
      </c>
      <c r="J14" s="49">
        <v>1.2420431609998448E-2</v>
      </c>
      <c r="K14" s="49">
        <v>3.7390704095720199E-2</v>
      </c>
      <c r="L14" s="49">
        <v>1.049210365587645</v>
      </c>
      <c r="M14" s="49">
        <v>2.3415591699383063</v>
      </c>
      <c r="N14" s="49">
        <v>4.8177953640082345</v>
      </c>
      <c r="O14" s="49">
        <v>1.4889488780158597</v>
      </c>
      <c r="P14" s="49">
        <v>3.3628516982401081E-2</v>
      </c>
      <c r="Q14" s="49">
        <v>3.9729837107667858E-2</v>
      </c>
      <c r="R14" s="49">
        <v>2.4625326299264341</v>
      </c>
      <c r="S14" s="49">
        <v>7.2314400588934822</v>
      </c>
      <c r="T14" s="49">
        <v>10.121226280403915</v>
      </c>
      <c r="U14" s="49">
        <v>10.148483862082781</v>
      </c>
      <c r="V14" s="49">
        <v>2.3697498278632088</v>
      </c>
      <c r="W14" s="49">
        <v>28.038225168119951</v>
      </c>
      <c r="X14" s="49">
        <v>56.141108400440423</v>
      </c>
      <c r="Y14" s="49">
        <v>57.542687573983685</v>
      </c>
      <c r="Z14" s="48">
        <v>0</v>
      </c>
      <c r="AA14" s="49">
        <v>6.4172495668356547E-3</v>
      </c>
      <c r="AB14" s="49">
        <v>1.473350767984088E-2</v>
      </c>
      <c r="AC14" s="49">
        <v>9.7986379893194846E-3</v>
      </c>
      <c r="AD14" s="49">
        <v>0</v>
      </c>
      <c r="AE14" s="49">
        <v>9.1903845601539386E-2</v>
      </c>
      <c r="AF14" s="49">
        <v>0.60671096619753184</v>
      </c>
      <c r="AG14" s="49">
        <v>2.4056153741311164</v>
      </c>
      <c r="AH14" s="49">
        <v>0.97264882258300422</v>
      </c>
      <c r="AI14" s="49">
        <v>0.74231177094379641</v>
      </c>
      <c r="AJ14" s="49">
        <v>1.6109705764878179</v>
      </c>
      <c r="AK14" s="49">
        <v>0.13041789222487374</v>
      </c>
      <c r="AL14" s="49">
        <v>0.73273956161960707</v>
      </c>
      <c r="AM14" s="49">
        <v>1.1380472826437054</v>
      </c>
      <c r="AN14" s="50">
        <v>0.4768223836620859</v>
      </c>
      <c r="AO14" s="48">
        <v>5.9732696184574031E-2</v>
      </c>
      <c r="AP14" s="49">
        <v>4.3917435221783048E-2</v>
      </c>
      <c r="AQ14" s="49">
        <v>1.390675520634148E-2</v>
      </c>
      <c r="AR14" s="49">
        <v>2.8807651312188515E-2</v>
      </c>
      <c r="AS14" s="49">
        <v>5.5072144509307197E-3</v>
      </c>
      <c r="AT14" s="49">
        <v>5.9943054098606325E-3</v>
      </c>
      <c r="AU14" s="49">
        <v>0</v>
      </c>
      <c r="AV14" s="49">
        <v>0</v>
      </c>
      <c r="AW14" s="49">
        <v>2.5916807049371519E-3</v>
      </c>
      <c r="AX14" s="49">
        <v>0</v>
      </c>
      <c r="AY14" s="49">
        <v>2.8055999775552002E-3</v>
      </c>
      <c r="AZ14" s="49">
        <v>0</v>
      </c>
      <c r="BA14" s="49">
        <v>0</v>
      </c>
      <c r="BB14" s="49">
        <v>0</v>
      </c>
      <c r="BC14" s="49">
        <v>2.2035653687666646E-3</v>
      </c>
      <c r="BD14" s="49">
        <v>0</v>
      </c>
      <c r="BE14" s="51">
        <v>2.1291998466976109E-3</v>
      </c>
      <c r="BF14" s="52">
        <v>0</v>
      </c>
      <c r="BG14" s="48">
        <v>0</v>
      </c>
      <c r="BH14" s="49">
        <v>0</v>
      </c>
      <c r="BI14" s="49">
        <v>0</v>
      </c>
      <c r="BJ14" s="49">
        <v>0</v>
      </c>
      <c r="BK14" s="49">
        <v>0</v>
      </c>
      <c r="BL14" s="49">
        <v>0</v>
      </c>
      <c r="BM14" s="49">
        <v>0</v>
      </c>
      <c r="BN14" s="49">
        <v>0</v>
      </c>
      <c r="BO14" s="49">
        <v>0</v>
      </c>
      <c r="BP14" s="49">
        <v>0</v>
      </c>
      <c r="BQ14" s="49">
        <v>0</v>
      </c>
      <c r="BR14" s="49">
        <v>0</v>
      </c>
      <c r="BS14" s="49">
        <v>0</v>
      </c>
      <c r="BT14" s="49">
        <v>0</v>
      </c>
      <c r="BU14" s="49">
        <v>0</v>
      </c>
      <c r="BV14" s="50">
        <v>0</v>
      </c>
    </row>
    <row r="15" spans="1:74" x14ac:dyDescent="0.3">
      <c r="A15" s="44" t="s">
        <v>32</v>
      </c>
      <c r="B15" s="45" t="s">
        <v>25</v>
      </c>
      <c r="C15" s="46" t="s">
        <v>5</v>
      </c>
      <c r="D15" s="46" t="s">
        <v>4</v>
      </c>
      <c r="E15" s="46" t="s">
        <v>21</v>
      </c>
      <c r="F15" s="46" t="s">
        <v>20</v>
      </c>
      <c r="G15" s="46" t="s">
        <v>31</v>
      </c>
      <c r="H15" s="47" t="s">
        <v>30</v>
      </c>
      <c r="I15" s="48">
        <v>2.7582921971074739</v>
      </c>
      <c r="J15" s="49">
        <v>3.2603632976245924</v>
      </c>
      <c r="K15" s="49">
        <v>4.0669581224114122</v>
      </c>
      <c r="L15" s="49">
        <v>3.7365849402320914</v>
      </c>
      <c r="M15" s="49">
        <v>5.4613011777902409</v>
      </c>
      <c r="N15" s="49">
        <v>4.9594952276555357</v>
      </c>
      <c r="O15" s="49">
        <v>3.4397671672009444</v>
      </c>
      <c r="P15" s="49">
        <v>3.620670328438516</v>
      </c>
      <c r="Q15" s="49">
        <v>3.037125325563943</v>
      </c>
      <c r="R15" s="49">
        <v>2.9225461382596158</v>
      </c>
      <c r="S15" s="49">
        <v>2.621892519395209</v>
      </c>
      <c r="T15" s="49">
        <v>1.8404589466033281</v>
      </c>
      <c r="U15" s="49">
        <v>1.159325938352906</v>
      </c>
      <c r="V15" s="49">
        <v>0.6569887537296305</v>
      </c>
      <c r="W15" s="49">
        <v>0.19627401139032788</v>
      </c>
      <c r="X15" s="49">
        <v>6.2609296401044928E-2</v>
      </c>
      <c r="Y15" s="49">
        <v>0</v>
      </c>
      <c r="Z15" s="48">
        <v>1.6473046899010388</v>
      </c>
      <c r="AA15" s="49">
        <v>1.6363986395430918</v>
      </c>
      <c r="AB15" s="49">
        <v>2.3278942134148588</v>
      </c>
      <c r="AC15" s="49">
        <v>2.7191220420361573</v>
      </c>
      <c r="AD15" s="49">
        <v>0.74381861085462186</v>
      </c>
      <c r="AE15" s="49">
        <v>1.0367902581923663</v>
      </c>
      <c r="AF15" s="49">
        <v>0.1630277766313096</v>
      </c>
      <c r="AG15" s="49">
        <v>0.62355186043341959</v>
      </c>
      <c r="AH15" s="49">
        <v>2.92525961679099E-2</v>
      </c>
      <c r="AI15" s="49">
        <v>0.13255567338282079</v>
      </c>
      <c r="AJ15" s="49">
        <v>7.9882838503528161E-2</v>
      </c>
      <c r="AK15" s="49">
        <v>0.14151728730784172</v>
      </c>
      <c r="AL15" s="49">
        <v>0</v>
      </c>
      <c r="AM15" s="49">
        <v>0.13742457752678705</v>
      </c>
      <c r="AN15" s="50">
        <v>0.17993297496682487</v>
      </c>
      <c r="AO15" s="48">
        <v>0.13813185992682744</v>
      </c>
      <c r="AP15" s="49">
        <v>1.8131626827278999</v>
      </c>
      <c r="AQ15" s="49">
        <v>4.3771512011959803</v>
      </c>
      <c r="AR15" s="49">
        <v>5.5454728775962892</v>
      </c>
      <c r="AS15" s="49">
        <v>4.2130190549620004</v>
      </c>
      <c r="AT15" s="49">
        <v>7.2980668365053196</v>
      </c>
      <c r="AU15" s="49">
        <v>7.3638496164331446</v>
      </c>
      <c r="AV15" s="49">
        <v>5.5183287347260546</v>
      </c>
      <c r="AW15" s="49">
        <v>3.1307502915640795</v>
      </c>
      <c r="AX15" s="49">
        <v>1.4020115818348065</v>
      </c>
      <c r="AY15" s="49">
        <v>1.0324607917403137</v>
      </c>
      <c r="AZ15" s="49">
        <v>0.5881059690007695</v>
      </c>
      <c r="BA15" s="49">
        <v>0.58947194855517537</v>
      </c>
      <c r="BB15" s="49">
        <v>0.40233074361820198</v>
      </c>
      <c r="BC15" s="49">
        <v>0.13662105286353321</v>
      </c>
      <c r="BD15" s="49">
        <v>4.3701885904460953E-2</v>
      </c>
      <c r="BE15" s="51">
        <v>1.91627986202785E-2</v>
      </c>
      <c r="BF15" s="52">
        <v>4.1366115980247684E-2</v>
      </c>
      <c r="BG15" s="48">
        <v>0</v>
      </c>
      <c r="BH15" s="49">
        <v>0</v>
      </c>
      <c r="BI15" s="49">
        <v>0</v>
      </c>
      <c r="BJ15" s="49">
        <v>0</v>
      </c>
      <c r="BK15" s="49">
        <v>0</v>
      </c>
      <c r="BL15" s="49">
        <v>0</v>
      </c>
      <c r="BM15" s="49">
        <v>0</v>
      </c>
      <c r="BN15" s="49">
        <v>5.0456632524345322E-3</v>
      </c>
      <c r="BO15" s="49">
        <v>0</v>
      </c>
      <c r="BP15" s="49">
        <v>0</v>
      </c>
      <c r="BQ15" s="49">
        <v>6.7762154836523807E-3</v>
      </c>
      <c r="BR15" s="49">
        <v>0</v>
      </c>
      <c r="BS15" s="49">
        <v>0</v>
      </c>
      <c r="BT15" s="49">
        <v>0</v>
      </c>
      <c r="BU15" s="49">
        <v>0</v>
      </c>
      <c r="BV15" s="50">
        <v>0</v>
      </c>
    </row>
    <row r="16" spans="1:74" x14ac:dyDescent="0.3">
      <c r="A16" s="44" t="s">
        <v>29</v>
      </c>
      <c r="B16" s="45" t="s">
        <v>25</v>
      </c>
      <c r="C16" s="46" t="s">
        <v>5</v>
      </c>
      <c r="D16" s="46" t="s">
        <v>4</v>
      </c>
      <c r="E16" s="46" t="s">
        <v>21</v>
      </c>
      <c r="F16" s="46" t="s">
        <v>20</v>
      </c>
      <c r="G16" s="46" t="s">
        <v>28</v>
      </c>
      <c r="H16" s="47" t="s">
        <v>27</v>
      </c>
      <c r="I16" s="48">
        <v>0</v>
      </c>
      <c r="J16" s="49">
        <v>0</v>
      </c>
      <c r="K16" s="49">
        <v>0</v>
      </c>
      <c r="L16" s="49">
        <v>4.3626210627344909E-3</v>
      </c>
      <c r="M16" s="49">
        <v>1.1684426995700131E-2</v>
      </c>
      <c r="N16" s="49">
        <v>0</v>
      </c>
      <c r="O16" s="49">
        <v>0</v>
      </c>
      <c r="P16" s="49">
        <v>1.1209505660800359E-2</v>
      </c>
      <c r="Q16" s="49">
        <v>4.4144263452964285E-3</v>
      </c>
      <c r="R16" s="49">
        <v>8.9447071064785236E-2</v>
      </c>
      <c r="S16" s="49">
        <v>1.4157087037771108E-2</v>
      </c>
      <c r="T16" s="49">
        <v>0.16353866521298965</v>
      </c>
      <c r="U16" s="49">
        <v>0</v>
      </c>
      <c r="V16" s="49">
        <v>7.172366307092036E-2</v>
      </c>
      <c r="W16" s="49">
        <v>5.112777116380836</v>
      </c>
      <c r="X16" s="49">
        <v>0.56132472635419595</v>
      </c>
      <c r="Y16" s="49">
        <v>1.939386077283562</v>
      </c>
      <c r="Z16" s="48">
        <v>0</v>
      </c>
      <c r="AA16" s="49">
        <v>0</v>
      </c>
      <c r="AB16" s="49">
        <v>0</v>
      </c>
      <c r="AC16" s="49">
        <v>0</v>
      </c>
      <c r="AD16" s="49">
        <v>5.1297835231353239E-3</v>
      </c>
      <c r="AE16" s="49">
        <v>1.1487980700192423E-2</v>
      </c>
      <c r="AF16" s="49">
        <v>8.2545709686739025E-3</v>
      </c>
      <c r="AG16" s="49">
        <v>2.3851710508382175E-2</v>
      </c>
      <c r="AH16" s="49">
        <v>1.9501730778606601E-2</v>
      </c>
      <c r="AI16" s="49">
        <v>1.3255567338282081E-2</v>
      </c>
      <c r="AJ16" s="49">
        <v>0</v>
      </c>
      <c r="AK16" s="49">
        <v>4.7172429102613905E-2</v>
      </c>
      <c r="AL16" s="49">
        <v>3.1583601793948583E-2</v>
      </c>
      <c r="AM16" s="49">
        <v>1.5030813166992335E-2</v>
      </c>
      <c r="AN16" s="50">
        <v>1.3494973122511864E-2</v>
      </c>
      <c r="AO16" s="48">
        <v>3.733293511535877E-3</v>
      </c>
      <c r="AP16" s="49">
        <v>0</v>
      </c>
      <c r="AQ16" s="49">
        <v>0</v>
      </c>
      <c r="AR16" s="49">
        <v>5.7615302624377035E-3</v>
      </c>
      <c r="AS16" s="49">
        <v>2.7536072254653595E-2</v>
      </c>
      <c r="AT16" s="49">
        <v>0.23677506368949497</v>
      </c>
      <c r="AU16" s="49">
        <v>1.2299499144107018</v>
      </c>
      <c r="AV16" s="49">
        <v>0.13927210616213376</v>
      </c>
      <c r="AW16" s="49">
        <v>0.61682000777504209</v>
      </c>
      <c r="AX16" s="49">
        <v>0.41907954891801275</v>
      </c>
      <c r="AY16" s="49">
        <v>0.28336559773307524</v>
      </c>
      <c r="AZ16" s="49">
        <v>1.3685830493569309</v>
      </c>
      <c r="BA16" s="49">
        <v>0.46992868626076922</v>
      </c>
      <c r="BB16" s="49">
        <v>0.24972253052164264</v>
      </c>
      <c r="BC16" s="49">
        <v>3.0849915162733305E-2</v>
      </c>
      <c r="BD16" s="49">
        <v>7.3957037684472385E-2</v>
      </c>
      <c r="BE16" s="51">
        <v>6.8134395094323549E-2</v>
      </c>
      <c r="BF16" s="52">
        <v>9.3073760955557278E-2</v>
      </c>
      <c r="BG16" s="48">
        <v>5.8606341206118504E-3</v>
      </c>
      <c r="BH16" s="49">
        <v>1.2111669593653486E-2</v>
      </c>
      <c r="BI16" s="49">
        <v>0</v>
      </c>
      <c r="BJ16" s="49">
        <v>9.5716678631251502E-3</v>
      </c>
      <c r="BK16" s="49">
        <v>1.8923266155738482E-2</v>
      </c>
      <c r="BL16" s="49">
        <v>4.6012975659135875E-3</v>
      </c>
      <c r="BM16" s="49">
        <v>0</v>
      </c>
      <c r="BN16" s="49">
        <v>5.0456632524345322E-3</v>
      </c>
      <c r="BO16" s="49">
        <v>3.0497102775236353E-3</v>
      </c>
      <c r="BP16" s="49">
        <v>3.3746161374143694E-3</v>
      </c>
      <c r="BQ16" s="49">
        <v>6.7762154836523807E-3</v>
      </c>
      <c r="BR16" s="49">
        <v>1.9867286526006278E-2</v>
      </c>
      <c r="BS16" s="49">
        <v>7.0761392584206047E-3</v>
      </c>
      <c r="BT16" s="49">
        <v>4.9682034976152624E-3</v>
      </c>
      <c r="BU16" s="49">
        <v>4.6965996618448247E-3</v>
      </c>
      <c r="BV16" s="50">
        <v>1.0913456291607553E-2</v>
      </c>
    </row>
    <row r="17" spans="1:74" x14ac:dyDescent="0.3">
      <c r="A17" s="53" t="s">
        <v>26</v>
      </c>
      <c r="B17" s="54" t="s">
        <v>25</v>
      </c>
      <c r="C17" s="55" t="s">
        <v>5</v>
      </c>
      <c r="D17" s="55" t="s">
        <v>4</v>
      </c>
      <c r="E17" s="55" t="s">
        <v>21</v>
      </c>
      <c r="F17" s="55" t="s">
        <v>20</v>
      </c>
      <c r="G17" s="55" t="s">
        <v>24</v>
      </c>
      <c r="H17" s="56" t="s">
        <v>23</v>
      </c>
      <c r="I17" s="57">
        <v>9.093270979475189E-2</v>
      </c>
      <c r="J17" s="58">
        <v>0.3415618692749573</v>
      </c>
      <c r="K17" s="58">
        <v>0.41129774505292216</v>
      </c>
      <c r="L17" s="58">
        <v>1.0710234709013176</v>
      </c>
      <c r="M17" s="58">
        <v>2.1849878481959242</v>
      </c>
      <c r="N17" s="58">
        <v>2.2030318423655859</v>
      </c>
      <c r="O17" s="58">
        <v>0.84992407626117772</v>
      </c>
      <c r="P17" s="58">
        <v>9.5280798116803039E-2</v>
      </c>
      <c r="Q17" s="58">
        <v>0.27810885975367505</v>
      </c>
      <c r="R17" s="58">
        <v>0.79589638743359914</v>
      </c>
      <c r="S17" s="58">
        <v>5.5665666232515996</v>
      </c>
      <c r="T17" s="58">
        <v>6.157360537860499</v>
      </c>
      <c r="U17" s="58">
        <v>3.4804817587700625</v>
      </c>
      <c r="V17" s="58">
        <v>1.5836584806059217</v>
      </c>
      <c r="W17" s="58">
        <v>4.5529135429067855</v>
      </c>
      <c r="X17" s="58">
        <v>0.97152356484380054</v>
      </c>
      <c r="Y17" s="58">
        <v>1.7723653699589745</v>
      </c>
      <c r="Z17" s="57">
        <v>0.17825311942959002</v>
      </c>
      <c r="AA17" s="58">
        <v>0.2117692357055766</v>
      </c>
      <c r="AB17" s="58">
        <v>0.31677041511657889</v>
      </c>
      <c r="AC17" s="58">
        <v>1.0239576698838861</v>
      </c>
      <c r="AD17" s="58">
        <v>2.8419000718169696</v>
      </c>
      <c r="AE17" s="58">
        <v>1.490565495849967</v>
      </c>
      <c r="AF17" s="58">
        <v>1.708696190515498</v>
      </c>
      <c r="AG17" s="58">
        <v>2.1228022352460134</v>
      </c>
      <c r="AH17" s="58">
        <v>0.56067475988493976</v>
      </c>
      <c r="AI17" s="58">
        <v>0.63626723223753978</v>
      </c>
      <c r="AJ17" s="58">
        <v>0.15976567700705632</v>
      </c>
      <c r="AK17" s="58">
        <v>0.14429213607858371</v>
      </c>
      <c r="AL17" s="58">
        <v>3.1583601793948583E-2</v>
      </c>
      <c r="AM17" s="58">
        <v>7.5154065834961661E-2</v>
      </c>
      <c r="AN17" s="59">
        <v>7.8720676547985882E-2</v>
      </c>
      <c r="AO17" s="57">
        <v>3.733293511535877E-3</v>
      </c>
      <c r="AP17" s="58">
        <v>0.11920446703055397</v>
      </c>
      <c r="AQ17" s="58">
        <v>9.7347286444390363E-2</v>
      </c>
      <c r="AR17" s="58">
        <v>6.9138363149252452E-2</v>
      </c>
      <c r="AS17" s="58">
        <v>0.11014428901861438</v>
      </c>
      <c r="AT17" s="58">
        <v>0.30870672860782256</v>
      </c>
      <c r="AU17" s="58">
        <v>0.2916376085716097</v>
      </c>
      <c r="AV17" s="58">
        <v>0.31533307055577453</v>
      </c>
      <c r="AW17" s="58">
        <v>0.28249319683814955</v>
      </c>
      <c r="AX17" s="58">
        <v>0.14477293508076808</v>
      </c>
      <c r="AY17" s="58">
        <v>0.14869679881042561</v>
      </c>
      <c r="AZ17" s="58">
        <v>0.13465977794877432</v>
      </c>
      <c r="BA17" s="58">
        <v>9.89323550022672E-2</v>
      </c>
      <c r="BB17" s="58">
        <v>0.1005826859045505</v>
      </c>
      <c r="BC17" s="58">
        <v>3.5257045900266633E-2</v>
      </c>
      <c r="BD17" s="58">
        <v>8.0680404746697146E-2</v>
      </c>
      <c r="BE17" s="60">
        <v>6.1746795554230717E-2</v>
      </c>
      <c r="BF17" s="61">
        <v>7.7561467462964398E-2</v>
      </c>
      <c r="BG17" s="48">
        <v>0</v>
      </c>
      <c r="BH17" s="49">
        <v>0</v>
      </c>
      <c r="BI17" s="49">
        <v>0</v>
      </c>
      <c r="BJ17" s="49">
        <v>0</v>
      </c>
      <c r="BK17" s="49">
        <v>4.7308165389346206E-3</v>
      </c>
      <c r="BL17" s="49">
        <v>4.6012975659135875E-3</v>
      </c>
      <c r="BM17" s="49">
        <v>0</v>
      </c>
      <c r="BN17" s="49">
        <v>0</v>
      </c>
      <c r="BO17" s="49">
        <v>6.0994205550472707E-3</v>
      </c>
      <c r="BP17" s="49">
        <v>0</v>
      </c>
      <c r="BQ17" s="49">
        <v>0</v>
      </c>
      <c r="BR17" s="49">
        <v>3.9734573052012554E-3</v>
      </c>
      <c r="BS17" s="49">
        <v>3.5380696292103024E-3</v>
      </c>
      <c r="BT17" s="49">
        <v>0</v>
      </c>
      <c r="BU17" s="49">
        <v>0</v>
      </c>
      <c r="BV17" s="50">
        <v>0</v>
      </c>
    </row>
    <row r="18" spans="1:74" x14ac:dyDescent="0.3">
      <c r="A18" s="44" t="s">
        <v>22</v>
      </c>
      <c r="B18" s="45" t="s">
        <v>6</v>
      </c>
      <c r="C18" s="46" t="s">
        <v>5</v>
      </c>
      <c r="D18" s="46" t="s">
        <v>4</v>
      </c>
      <c r="E18" s="46" t="s">
        <v>21</v>
      </c>
      <c r="F18" s="46" t="s">
        <v>20</v>
      </c>
      <c r="G18" s="46" t="s">
        <v>19</v>
      </c>
      <c r="H18" s="47" t="s">
        <v>18</v>
      </c>
      <c r="I18" s="48">
        <v>0</v>
      </c>
      <c r="J18" s="49">
        <v>1.2420431609998448E-2</v>
      </c>
      <c r="K18" s="49">
        <v>3.4514496088357112E-2</v>
      </c>
      <c r="L18" s="49">
        <v>0.26175726376406944</v>
      </c>
      <c r="M18" s="49">
        <v>0.46036642363058522</v>
      </c>
      <c r="N18" s="49">
        <v>0.38499585594738389</v>
      </c>
      <c r="O18" s="49">
        <v>0.22566222372195038</v>
      </c>
      <c r="P18" s="49">
        <v>4.4838022643201435E-2</v>
      </c>
      <c r="Q18" s="49">
        <v>8.3874100560632145E-2</v>
      </c>
      <c r="R18" s="49">
        <v>1.4968693525127326</v>
      </c>
      <c r="S18" s="49">
        <v>10.07418313607792</v>
      </c>
      <c r="T18" s="49">
        <v>3.2500064896295719</v>
      </c>
      <c r="U18" s="49">
        <v>0.20782732804166562</v>
      </c>
      <c r="V18" s="49">
        <v>0.15492311223318797</v>
      </c>
      <c r="W18" s="49">
        <v>2.5740853952829885E-2</v>
      </c>
      <c r="X18" s="49">
        <v>4.3178825104168914E-3</v>
      </c>
      <c r="Y18" s="49">
        <v>0</v>
      </c>
      <c r="Z18" s="48">
        <v>0</v>
      </c>
      <c r="AA18" s="49">
        <v>0</v>
      </c>
      <c r="AB18" s="49">
        <v>3.6833769199602199E-3</v>
      </c>
      <c r="AC18" s="49">
        <v>0</v>
      </c>
      <c r="AD18" s="49">
        <v>2.0519134092541295E-2</v>
      </c>
      <c r="AE18" s="49">
        <v>2.8719951750481058E-3</v>
      </c>
      <c r="AF18" s="49">
        <v>4.1272854843369513E-3</v>
      </c>
      <c r="AG18" s="49">
        <v>6.8147744309663355E-3</v>
      </c>
      <c r="AH18" s="49">
        <v>4.8754326946516503E-3</v>
      </c>
      <c r="AI18" s="49">
        <v>3.9766702014846236E-2</v>
      </c>
      <c r="AJ18" s="49">
        <v>6.6569032086273468E-3</v>
      </c>
      <c r="AK18" s="49">
        <v>0</v>
      </c>
      <c r="AL18" s="49">
        <v>6.3167203587897163E-3</v>
      </c>
      <c r="AM18" s="49">
        <v>0</v>
      </c>
      <c r="AN18" s="50">
        <v>6.7474865612559319E-3</v>
      </c>
      <c r="AO18" s="48">
        <v>0</v>
      </c>
      <c r="AP18" s="49">
        <v>0</v>
      </c>
      <c r="AQ18" s="49">
        <v>0</v>
      </c>
      <c r="AR18" s="49">
        <v>0</v>
      </c>
      <c r="AS18" s="49">
        <v>0</v>
      </c>
      <c r="AT18" s="49">
        <v>0</v>
      </c>
      <c r="AU18" s="49">
        <v>0</v>
      </c>
      <c r="AV18" s="49">
        <v>0</v>
      </c>
      <c r="AW18" s="49">
        <v>0</v>
      </c>
      <c r="AX18" s="49">
        <v>0</v>
      </c>
      <c r="AY18" s="49">
        <v>0</v>
      </c>
      <c r="AZ18" s="49">
        <v>0</v>
      </c>
      <c r="BA18" s="49">
        <v>0</v>
      </c>
      <c r="BB18" s="49">
        <v>0</v>
      </c>
      <c r="BC18" s="49">
        <v>0</v>
      </c>
      <c r="BD18" s="49">
        <v>0</v>
      </c>
      <c r="BE18" s="51">
        <v>0</v>
      </c>
      <c r="BF18" s="52">
        <v>0</v>
      </c>
      <c r="BG18" s="48">
        <v>0</v>
      </c>
      <c r="BH18" s="49">
        <v>0</v>
      </c>
      <c r="BI18" s="49">
        <v>0</v>
      </c>
      <c r="BJ18" s="49">
        <v>0</v>
      </c>
      <c r="BK18" s="49">
        <v>0</v>
      </c>
      <c r="BL18" s="49">
        <v>0</v>
      </c>
      <c r="BM18" s="49">
        <v>0</v>
      </c>
      <c r="BN18" s="49">
        <v>0</v>
      </c>
      <c r="BO18" s="49">
        <v>0</v>
      </c>
      <c r="BP18" s="49">
        <v>0</v>
      </c>
      <c r="BQ18" s="49">
        <v>0</v>
      </c>
      <c r="BR18" s="49">
        <v>0</v>
      </c>
      <c r="BS18" s="49">
        <v>0</v>
      </c>
      <c r="BT18" s="49">
        <v>0</v>
      </c>
      <c r="BU18" s="49">
        <v>0</v>
      </c>
      <c r="BV18" s="50">
        <v>0</v>
      </c>
    </row>
    <row r="19" spans="1:74" x14ac:dyDescent="0.3">
      <c r="A19" s="62" t="s">
        <v>17</v>
      </c>
      <c r="B19" s="63" t="s">
        <v>6</v>
      </c>
      <c r="C19" s="64" t="s">
        <v>5</v>
      </c>
      <c r="D19" s="64" t="s">
        <v>4</v>
      </c>
      <c r="E19" s="64" t="s">
        <v>3</v>
      </c>
      <c r="F19" s="64" t="s">
        <v>10</v>
      </c>
      <c r="G19" s="64" t="s">
        <v>16</v>
      </c>
      <c r="H19" s="65" t="s">
        <v>15</v>
      </c>
      <c r="I19" s="66">
        <v>9.5522646574867931</v>
      </c>
      <c r="J19" s="67">
        <v>11.470268591833566</v>
      </c>
      <c r="K19" s="67">
        <v>10.040842153704556</v>
      </c>
      <c r="L19" s="67">
        <v>7.5167960910915284</v>
      </c>
      <c r="M19" s="67">
        <v>6.8260422508880163</v>
      </c>
      <c r="N19" s="67">
        <v>5.154666737962196</v>
      </c>
      <c r="O19" s="67">
        <v>4.3044541926775777</v>
      </c>
      <c r="P19" s="67">
        <v>8.1212868512498595</v>
      </c>
      <c r="Q19" s="67">
        <v>5.2973116143557144</v>
      </c>
      <c r="R19" s="67">
        <v>3.3606542414340739</v>
      </c>
      <c r="S19" s="67">
        <v>1.8630726541706777</v>
      </c>
      <c r="T19" s="67">
        <v>0.7294343638865094</v>
      </c>
      <c r="U19" s="67">
        <v>0.85634874928011628</v>
      </c>
      <c r="V19" s="67">
        <v>0.34714252926325451</v>
      </c>
      <c r="W19" s="67">
        <v>0.16731555069339424</v>
      </c>
      <c r="X19" s="67">
        <v>3.8860942593752022E-2</v>
      </c>
      <c r="Y19" s="67">
        <v>1.9458723183447112E-2</v>
      </c>
      <c r="Z19" s="66">
        <v>10.412440838404327</v>
      </c>
      <c r="AA19" s="67">
        <v>11.705063209908232</v>
      </c>
      <c r="AB19" s="67">
        <v>14.43147077240414</v>
      </c>
      <c r="AC19" s="67">
        <v>9.2866591543775421</v>
      </c>
      <c r="AD19" s="67">
        <v>1.6825689955883862</v>
      </c>
      <c r="AE19" s="67">
        <v>2.7456273873459889</v>
      </c>
      <c r="AF19" s="67">
        <v>0.3508192661686409</v>
      </c>
      <c r="AG19" s="67">
        <v>1.2675480441597382</v>
      </c>
      <c r="AH19" s="67">
        <v>0.24620935107990835</v>
      </c>
      <c r="AI19" s="67">
        <v>0.37115588547189821</v>
      </c>
      <c r="AJ19" s="67">
        <v>0.25296232192783918</v>
      </c>
      <c r="AK19" s="67">
        <v>0.4633997447139131</v>
      </c>
      <c r="AL19" s="67">
        <v>0.17686817004611205</v>
      </c>
      <c r="AM19" s="67">
        <v>0.53252023791629977</v>
      </c>
      <c r="AN19" s="68">
        <v>0.42958997773329433</v>
      </c>
      <c r="AO19" s="66">
        <v>2.7813036660942281</v>
      </c>
      <c r="AP19" s="67">
        <v>6.2927410753497712</v>
      </c>
      <c r="AQ19" s="67">
        <v>6.8803671383374496</v>
      </c>
      <c r="AR19" s="67">
        <v>7.8155158009967449</v>
      </c>
      <c r="AS19" s="67">
        <v>5.3970701619121053</v>
      </c>
      <c r="AT19" s="67">
        <v>5.1191368200209801</v>
      </c>
      <c r="AU19" s="67">
        <v>4.6883915551892477</v>
      </c>
      <c r="AV19" s="67">
        <v>4.7010905268690051</v>
      </c>
      <c r="AW19" s="67">
        <v>2.5087469223791627</v>
      </c>
      <c r="AX19" s="67">
        <v>1.146754038402926</v>
      </c>
      <c r="AY19" s="67">
        <v>0.62003759503969924</v>
      </c>
      <c r="AZ19" s="67">
        <v>0.42596460371551059</v>
      </c>
      <c r="BA19" s="67">
        <v>0.29679706500680159</v>
      </c>
      <c r="BB19" s="67">
        <v>0.13873473917869034</v>
      </c>
      <c r="BC19" s="67">
        <v>3.3053480531499972E-2</v>
      </c>
      <c r="BD19" s="67">
        <v>3.3616835311123805E-2</v>
      </c>
      <c r="BE19" s="69">
        <v>6.3875995400928332E-3</v>
      </c>
      <c r="BF19" s="70">
        <v>2.8439204736420278E-2</v>
      </c>
      <c r="BG19" s="48">
        <v>0</v>
      </c>
      <c r="BH19" s="49">
        <v>3.0279173984133712E-2</v>
      </c>
      <c r="BI19" s="49">
        <v>2.0959087860496311E-2</v>
      </c>
      <c r="BJ19" s="49">
        <v>2.3929169657812874E-2</v>
      </c>
      <c r="BK19" s="49">
        <v>3.7846532311476964E-2</v>
      </c>
      <c r="BL19" s="49">
        <v>3.2209082961395116E-2</v>
      </c>
      <c r="BM19" s="49">
        <v>8.244023083264633E-2</v>
      </c>
      <c r="BN19" s="49">
        <v>6.5593622281648917E-2</v>
      </c>
      <c r="BO19" s="49">
        <v>2.4397682220189083E-2</v>
      </c>
      <c r="BP19" s="49">
        <v>3.712077751155806E-2</v>
      </c>
      <c r="BQ19" s="49">
        <v>6.77621548365238E-2</v>
      </c>
      <c r="BR19" s="49">
        <v>4.3708030357213816E-2</v>
      </c>
      <c r="BS19" s="49">
        <v>0.10968015850551939</v>
      </c>
      <c r="BT19" s="49">
        <v>5.4650238473767883E-2</v>
      </c>
      <c r="BU19" s="49">
        <v>2.8179597971068948E-2</v>
      </c>
      <c r="BV19" s="50">
        <v>5.4567281458037763E-3</v>
      </c>
    </row>
    <row r="20" spans="1:74" x14ac:dyDescent="0.3">
      <c r="A20" s="44" t="s">
        <v>14</v>
      </c>
      <c r="B20" s="45" t="s">
        <v>6</v>
      </c>
      <c r="C20" s="46" t="s">
        <v>5</v>
      </c>
      <c r="D20" s="46" t="s">
        <v>4</v>
      </c>
      <c r="E20" s="46" t="s">
        <v>3</v>
      </c>
      <c r="F20" s="46" t="s">
        <v>10</v>
      </c>
      <c r="G20" s="46" t="s">
        <v>13</v>
      </c>
      <c r="H20" s="47" t="s">
        <v>12</v>
      </c>
      <c r="I20" s="48">
        <v>8.2272451719061238E-2</v>
      </c>
      <c r="J20" s="49">
        <v>9.3153237074988363E-2</v>
      </c>
      <c r="K20" s="49">
        <v>4.3143120110446388E-2</v>
      </c>
      <c r="L20" s="49">
        <v>4.1444900095977663E-2</v>
      </c>
      <c r="M20" s="49">
        <v>5.1411478781080572E-2</v>
      </c>
      <c r="N20" s="49">
        <v>2.6735823329679435E-2</v>
      </c>
      <c r="O20" s="49">
        <v>1.47629492154547E-2</v>
      </c>
      <c r="P20" s="49">
        <v>1.6814258491200541E-2</v>
      </c>
      <c r="Q20" s="49">
        <v>7.5045247870039286E-2</v>
      </c>
      <c r="R20" s="49">
        <v>4.5636260747339404E-2</v>
      </c>
      <c r="S20" s="49">
        <v>3.397700889065066E-2</v>
      </c>
      <c r="T20" s="49">
        <v>7.268385120577317E-2</v>
      </c>
      <c r="U20" s="49">
        <v>8.5134086185742544E-2</v>
      </c>
      <c r="V20" s="49">
        <v>9.4675235253614876E-2</v>
      </c>
      <c r="W20" s="49">
        <v>0</v>
      </c>
      <c r="X20" s="49">
        <v>2.1589412552084457E-3</v>
      </c>
      <c r="Y20" s="49">
        <v>0</v>
      </c>
      <c r="Z20" s="48">
        <v>7.375991148810622E-2</v>
      </c>
      <c r="AA20" s="49">
        <v>0.13476224090354874</v>
      </c>
      <c r="AB20" s="49">
        <v>5.525065379940329E-2</v>
      </c>
      <c r="AC20" s="49">
        <v>4.4093870951937682E-2</v>
      </c>
      <c r="AD20" s="49">
        <v>7.6946752847029856E-2</v>
      </c>
      <c r="AE20" s="49">
        <v>2.2975961400384846E-2</v>
      </c>
      <c r="AF20" s="49">
        <v>6.8100210491559704E-2</v>
      </c>
      <c r="AG20" s="49">
        <v>0.11925855254191085</v>
      </c>
      <c r="AH20" s="49">
        <v>5.3629759641168159E-2</v>
      </c>
      <c r="AI20" s="49">
        <v>9.2788971367974551E-2</v>
      </c>
      <c r="AJ20" s="49">
        <v>3.328451604313673E-2</v>
      </c>
      <c r="AK20" s="49">
        <v>5.827182418558189E-2</v>
      </c>
      <c r="AL20" s="49">
        <v>5.0533762870317731E-2</v>
      </c>
      <c r="AM20" s="49">
        <v>3.8650662429408858E-2</v>
      </c>
      <c r="AN20" s="50">
        <v>6.072737905130339E-2</v>
      </c>
      <c r="AO20" s="48">
        <v>3.6474277607705519</v>
      </c>
      <c r="AP20" s="49">
        <v>5.4269402095489054</v>
      </c>
      <c r="AQ20" s="49">
        <v>5.5070750617112267</v>
      </c>
      <c r="AR20" s="49">
        <v>2.448650361536024</v>
      </c>
      <c r="AS20" s="49">
        <v>2.0652054190990197</v>
      </c>
      <c r="AT20" s="49">
        <v>0.3117038813127529</v>
      </c>
      <c r="AU20" s="49">
        <v>0.14264883027959172</v>
      </c>
      <c r="AV20" s="49">
        <v>4.467218499540139E-2</v>
      </c>
      <c r="AW20" s="49">
        <v>2.5916807049371519E-3</v>
      </c>
      <c r="AX20" s="49">
        <v>1.5239256324291373E-2</v>
      </c>
      <c r="AY20" s="49">
        <v>1.1222399910220801E-2</v>
      </c>
      <c r="AZ20" s="49">
        <v>5.4963174672969109E-3</v>
      </c>
      <c r="BA20" s="49">
        <v>4.1221814584278E-3</v>
      </c>
      <c r="BB20" s="49">
        <v>0</v>
      </c>
      <c r="BC20" s="49">
        <v>0</v>
      </c>
      <c r="BD20" s="49">
        <v>0</v>
      </c>
      <c r="BE20" s="51">
        <v>2.1291998466976109E-3</v>
      </c>
      <c r="BF20" s="52">
        <v>0</v>
      </c>
      <c r="BG20" s="48">
        <v>5.2745707085506653E-2</v>
      </c>
      <c r="BH20" s="49">
        <v>0.18167504390480227</v>
      </c>
      <c r="BI20" s="49">
        <v>0.20959087860496312</v>
      </c>
      <c r="BJ20" s="49">
        <v>0.25364919837281646</v>
      </c>
      <c r="BK20" s="49">
        <v>0.33115715772542342</v>
      </c>
      <c r="BL20" s="49">
        <v>0.44172456632770435</v>
      </c>
      <c r="BM20" s="49">
        <v>0.42295422775009861</v>
      </c>
      <c r="BN20" s="49">
        <v>0.77198647762248351</v>
      </c>
      <c r="BO20" s="49">
        <v>0.49405306495882889</v>
      </c>
      <c r="BP20" s="49">
        <v>1.8830358046772178</v>
      </c>
      <c r="BQ20" s="49">
        <v>3.1509401998983568</v>
      </c>
      <c r="BR20" s="49">
        <v>1.7244804704573451</v>
      </c>
      <c r="BS20" s="49">
        <v>1.3656948768751769</v>
      </c>
      <c r="BT20" s="49">
        <v>1.2271462639109698</v>
      </c>
      <c r="BU20" s="49">
        <v>1.9115160623708434</v>
      </c>
      <c r="BV20" s="50">
        <v>0.91673032849503444</v>
      </c>
    </row>
    <row r="21" spans="1:74" x14ac:dyDescent="0.3">
      <c r="A21" s="44" t="s">
        <v>11</v>
      </c>
      <c r="B21" s="45" t="s">
        <v>6</v>
      </c>
      <c r="C21" s="46" t="s">
        <v>5</v>
      </c>
      <c r="D21" s="46" t="s">
        <v>4</v>
      </c>
      <c r="E21" s="46" t="s">
        <v>3</v>
      </c>
      <c r="F21" s="46" t="s">
        <v>10</v>
      </c>
      <c r="G21" s="46" t="s">
        <v>9</v>
      </c>
      <c r="H21" s="47" t="s">
        <v>8</v>
      </c>
      <c r="I21" s="48">
        <v>8.6602580756906557E-3</v>
      </c>
      <c r="J21" s="49">
        <v>0</v>
      </c>
      <c r="K21" s="49">
        <v>0</v>
      </c>
      <c r="L21" s="49">
        <v>1.0906552656836228E-2</v>
      </c>
      <c r="M21" s="49">
        <v>2.3368853991400261E-3</v>
      </c>
      <c r="N21" s="49">
        <v>8.0207469989038317E-3</v>
      </c>
      <c r="O21" s="49">
        <v>0</v>
      </c>
      <c r="P21" s="49">
        <v>5.6047528304001793E-3</v>
      </c>
      <c r="Q21" s="49">
        <v>8.8288526905928571E-3</v>
      </c>
      <c r="R21" s="49">
        <v>1.460360343914861E-2</v>
      </c>
      <c r="S21" s="49">
        <v>0.36808426298204883</v>
      </c>
      <c r="T21" s="49">
        <v>2.4946136074552863</v>
      </c>
      <c r="U21" s="49">
        <v>8.4558179132133109</v>
      </c>
      <c r="V21" s="49">
        <v>13.621758090429195</v>
      </c>
      <c r="W21" s="49">
        <v>3.6069371601402875</v>
      </c>
      <c r="X21" s="49">
        <v>4.2466374489950134</v>
      </c>
      <c r="Y21" s="49">
        <v>0.82861729556178954</v>
      </c>
      <c r="Z21" s="48">
        <v>0</v>
      </c>
      <c r="AA21" s="49">
        <v>0</v>
      </c>
      <c r="AB21" s="49">
        <v>0</v>
      </c>
      <c r="AC21" s="49">
        <v>0</v>
      </c>
      <c r="AD21" s="49">
        <v>0</v>
      </c>
      <c r="AE21" s="49">
        <v>2.8719951750481058E-3</v>
      </c>
      <c r="AF21" s="49">
        <v>0</v>
      </c>
      <c r="AG21" s="49">
        <v>0</v>
      </c>
      <c r="AH21" s="49">
        <v>0</v>
      </c>
      <c r="AI21" s="49">
        <v>0</v>
      </c>
      <c r="AJ21" s="49">
        <v>0</v>
      </c>
      <c r="AK21" s="49">
        <v>0</v>
      </c>
      <c r="AL21" s="49">
        <v>0</v>
      </c>
      <c r="AM21" s="49">
        <v>0</v>
      </c>
      <c r="AN21" s="50">
        <v>2.2491621870853106E-3</v>
      </c>
      <c r="AO21" s="48">
        <v>7.4665870230717539E-3</v>
      </c>
      <c r="AP21" s="49">
        <v>0</v>
      </c>
      <c r="AQ21" s="49">
        <v>0</v>
      </c>
      <c r="AR21" s="49">
        <v>2.8807651312188517E-3</v>
      </c>
      <c r="AS21" s="49">
        <v>0</v>
      </c>
      <c r="AT21" s="49">
        <v>0</v>
      </c>
      <c r="AU21" s="49">
        <v>0</v>
      </c>
      <c r="AV21" s="49">
        <v>0</v>
      </c>
      <c r="AW21" s="49">
        <v>0</v>
      </c>
      <c r="AX21" s="49">
        <v>0</v>
      </c>
      <c r="AY21" s="49">
        <v>2.8055999775552002E-3</v>
      </c>
      <c r="AZ21" s="49">
        <v>0</v>
      </c>
      <c r="BA21" s="49">
        <v>0</v>
      </c>
      <c r="BB21" s="49">
        <v>0</v>
      </c>
      <c r="BC21" s="49">
        <v>0</v>
      </c>
      <c r="BD21" s="49">
        <v>0</v>
      </c>
      <c r="BE21" s="51">
        <v>0</v>
      </c>
      <c r="BF21" s="52">
        <v>2.5853822487654802E-3</v>
      </c>
      <c r="BG21" s="48">
        <v>0</v>
      </c>
      <c r="BH21" s="49">
        <v>0</v>
      </c>
      <c r="BI21" s="49">
        <v>0</v>
      </c>
      <c r="BJ21" s="49">
        <v>0</v>
      </c>
      <c r="BK21" s="49">
        <v>0</v>
      </c>
      <c r="BL21" s="49">
        <v>0</v>
      </c>
      <c r="BM21" s="49">
        <v>0</v>
      </c>
      <c r="BN21" s="49">
        <v>0</v>
      </c>
      <c r="BO21" s="49">
        <v>0</v>
      </c>
      <c r="BP21" s="49">
        <v>0</v>
      </c>
      <c r="BQ21" s="49">
        <v>0</v>
      </c>
      <c r="BR21" s="49">
        <v>0</v>
      </c>
      <c r="BS21" s="49">
        <v>0</v>
      </c>
      <c r="BT21" s="49">
        <v>0</v>
      </c>
      <c r="BU21" s="49">
        <v>0</v>
      </c>
      <c r="BV21" s="50">
        <v>0</v>
      </c>
    </row>
    <row r="22" spans="1:74" ht="15.75" thickBot="1" x14ac:dyDescent="0.35">
      <c r="A22" s="71" t="s">
        <v>7</v>
      </c>
      <c r="B22" s="72" t="s">
        <v>6</v>
      </c>
      <c r="C22" s="73" t="s">
        <v>5</v>
      </c>
      <c r="D22" s="73" t="s">
        <v>4</v>
      </c>
      <c r="E22" s="73" t="s">
        <v>3</v>
      </c>
      <c r="F22" s="73" t="s">
        <v>2</v>
      </c>
      <c r="G22" s="73" t="s">
        <v>1</v>
      </c>
      <c r="H22" s="74" t="s">
        <v>0</v>
      </c>
      <c r="I22" s="75">
        <v>0.10392309690828788</v>
      </c>
      <c r="J22" s="76">
        <v>0.49371215649743833</v>
      </c>
      <c r="K22" s="76">
        <v>0.3135066728025771</v>
      </c>
      <c r="L22" s="76">
        <v>2.1813105313672454E-3</v>
      </c>
      <c r="M22" s="76">
        <v>0</v>
      </c>
      <c r="N22" s="76">
        <v>0</v>
      </c>
      <c r="O22" s="76">
        <v>0</v>
      </c>
      <c r="P22" s="76">
        <v>1.1209505660800359E-2</v>
      </c>
      <c r="Q22" s="76">
        <v>0</v>
      </c>
      <c r="R22" s="76">
        <v>0</v>
      </c>
      <c r="S22" s="76">
        <v>0</v>
      </c>
      <c r="T22" s="76">
        <v>0</v>
      </c>
      <c r="U22" s="76">
        <v>0</v>
      </c>
      <c r="V22" s="76">
        <v>0</v>
      </c>
      <c r="W22" s="76">
        <v>0</v>
      </c>
      <c r="X22" s="76">
        <v>2.1589412552084457E-3</v>
      </c>
      <c r="Y22" s="76">
        <v>0</v>
      </c>
      <c r="Z22" s="75">
        <v>7.2960845780318406</v>
      </c>
      <c r="AA22" s="76">
        <v>8.0921517037797592</v>
      </c>
      <c r="AB22" s="76">
        <v>0.68510810711260084</v>
      </c>
      <c r="AC22" s="76">
        <v>4.8993189946597423E-3</v>
      </c>
      <c r="AD22" s="76">
        <v>1.0259567046270648E-2</v>
      </c>
      <c r="AE22" s="76">
        <v>5.7439903500962116E-3</v>
      </c>
      <c r="AF22" s="76">
        <v>0</v>
      </c>
      <c r="AG22" s="76">
        <v>0</v>
      </c>
      <c r="AH22" s="76">
        <v>2.4377163473258251E-3</v>
      </c>
      <c r="AI22" s="76">
        <v>0</v>
      </c>
      <c r="AJ22" s="76">
        <v>0</v>
      </c>
      <c r="AK22" s="76">
        <v>0</v>
      </c>
      <c r="AL22" s="76">
        <v>1.8950161076369147E-2</v>
      </c>
      <c r="AM22" s="76">
        <v>0</v>
      </c>
      <c r="AN22" s="77">
        <v>6.7474865612559319E-3</v>
      </c>
      <c r="AO22" s="75">
        <v>0.12693197939221981</v>
      </c>
      <c r="AP22" s="76">
        <v>0.26977853064809587</v>
      </c>
      <c r="AQ22" s="76">
        <v>0.22250808330146368</v>
      </c>
      <c r="AR22" s="76">
        <v>3.7449946705845068E-2</v>
      </c>
      <c r="AS22" s="76">
        <v>0</v>
      </c>
      <c r="AT22" s="76">
        <v>0</v>
      </c>
      <c r="AU22" s="76">
        <v>0</v>
      </c>
      <c r="AV22" s="76">
        <v>5.2555511759295754E-3</v>
      </c>
      <c r="AW22" s="76">
        <v>0</v>
      </c>
      <c r="AX22" s="76">
        <v>0</v>
      </c>
      <c r="AY22" s="76">
        <v>0</v>
      </c>
      <c r="AZ22" s="76">
        <v>0</v>
      </c>
      <c r="BA22" s="76">
        <v>0</v>
      </c>
      <c r="BB22" s="76">
        <v>0</v>
      </c>
      <c r="BC22" s="76">
        <v>0</v>
      </c>
      <c r="BD22" s="76">
        <v>0</v>
      </c>
      <c r="BE22" s="78">
        <v>0</v>
      </c>
      <c r="BF22" s="79">
        <v>0</v>
      </c>
      <c r="BG22" s="75">
        <v>0</v>
      </c>
      <c r="BH22" s="76">
        <v>0</v>
      </c>
      <c r="BI22" s="76">
        <v>0</v>
      </c>
      <c r="BJ22" s="76">
        <v>0</v>
      </c>
      <c r="BK22" s="76">
        <v>0</v>
      </c>
      <c r="BL22" s="76">
        <v>0</v>
      </c>
      <c r="BM22" s="76">
        <v>0</v>
      </c>
      <c r="BN22" s="76">
        <v>0</v>
      </c>
      <c r="BO22" s="76">
        <v>0</v>
      </c>
      <c r="BP22" s="76">
        <v>0</v>
      </c>
      <c r="BQ22" s="76">
        <v>0</v>
      </c>
      <c r="BR22" s="76">
        <v>0</v>
      </c>
      <c r="BS22" s="76">
        <v>0</v>
      </c>
      <c r="BT22" s="76">
        <v>0</v>
      </c>
      <c r="BU22" s="76">
        <v>0</v>
      </c>
      <c r="BV22" s="77">
        <v>0</v>
      </c>
    </row>
    <row r="24" spans="1:74" x14ac:dyDescent="0.3">
      <c r="A24" s="1" t="s">
        <v>77</v>
      </c>
    </row>
    <row r="25" spans="1:74" x14ac:dyDescent="0.3">
      <c r="A25" s="1" t="s">
        <v>78</v>
      </c>
    </row>
    <row r="26" spans="1:74" x14ac:dyDescent="0.3">
      <c r="A26" s="1" t="s">
        <v>79</v>
      </c>
    </row>
  </sheetData>
  <mergeCells count="14">
    <mergeCell ref="Z6:Z9"/>
    <mergeCell ref="AA6:AA9"/>
    <mergeCell ref="AP6:AP9"/>
    <mergeCell ref="BG3:BV3"/>
    <mergeCell ref="A3:A5"/>
    <mergeCell ref="I3:Y3"/>
    <mergeCell ref="Z3:AN3"/>
    <mergeCell ref="AO3:BF3"/>
    <mergeCell ref="B3:B4"/>
    <mergeCell ref="C3:H4"/>
    <mergeCell ref="I4:Y4"/>
    <mergeCell ref="Z4:AN4"/>
    <mergeCell ref="AO4:BF4"/>
    <mergeCell ref="BG4:BV4"/>
  </mergeCells>
  <phoneticPr fontId="1" type="noConversion"/>
  <conditionalFormatting sqref="I6:Y9 AB6:AO9 AQ6:BV9 I10:BV22">
    <cfRule type="cellIs" dxfId="16" priority="1" operator="greaterThanOrEqual">
      <formula>90</formula>
    </cfRule>
    <cfRule type="cellIs" dxfId="15" priority="2" operator="greaterThanOrEqual">
      <formula>70</formula>
    </cfRule>
    <cfRule type="cellIs" dxfId="14" priority="3" operator="greaterThanOrEqual">
      <formula>30</formula>
    </cfRule>
    <cfRule type="cellIs" dxfId="13" priority="4" operator="greaterThanOrEqual">
      <formula>20</formula>
    </cfRule>
    <cfRule type="cellIs" dxfId="12" priority="5" operator="greaterThanOrEqual">
      <formula>10</formula>
    </cfRule>
    <cfRule type="cellIs" dxfId="11" priority="6" operator="greaterThanOrEqual">
      <formula>5</formula>
    </cfRule>
    <cfRule type="cellIs" dxfId="10" priority="7" operator="greaterThanOrEqual">
      <formula>1</formula>
    </cfRule>
    <cfRule type="cellIs" dxfId="9" priority="8" operator="greaterThan">
      <formula>0</formula>
    </cfRule>
    <cfRule type="cellIs" dxfId="8" priority="9" operator="equal">
      <formula>0</formula>
    </cfRule>
    <cfRule type="cellIs" dxfId="7" priority="10" operator="greaterThanOrEqual">
      <formula>50</formula>
    </cfRule>
  </conditionalFormatting>
  <conditionalFormatting sqref="I6:Y9 AB6:AO9 AQ6:BV9 I11:BV22">
    <cfRule type="cellIs" dxfId="6" priority="11" operator="greaterThanOrEqual">
      <formula>30</formula>
    </cfRule>
    <cfRule type="cellIs" dxfId="5" priority="12" operator="greaterThanOrEqual">
      <formula>20</formula>
    </cfRule>
    <cfRule type="cellIs" dxfId="4" priority="13" operator="greaterThanOrEqual">
      <formula>10</formula>
    </cfRule>
    <cfRule type="cellIs" dxfId="3" priority="14" operator="greaterThanOrEqual">
      <formula>5</formula>
    </cfRule>
    <cfRule type="cellIs" dxfId="2" priority="15" operator="greaterThan">
      <formula>1</formula>
    </cfRule>
    <cfRule type="cellIs" dxfId="1" priority="16" operator="greaterThan">
      <formula>0</formula>
    </cfRule>
    <cfRule type="cellIs" dxfId="0" priority="17" operator="equal">
      <formula>0</formula>
    </cfRule>
  </conditionalFormatting>
  <pageMargins left="0.7" right="0.7" top="0.75" bottom="0.75" header="0.3" footer="0.3"/>
  <pageSetup paperSize="9" scale="1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pri</dc:creator>
  <cp:lastModifiedBy>ASUSB85</cp:lastModifiedBy>
  <dcterms:created xsi:type="dcterms:W3CDTF">2019-03-23T16:48:05Z</dcterms:created>
  <dcterms:modified xsi:type="dcterms:W3CDTF">2019-10-28T07:23:08Z</dcterms:modified>
</cp:coreProperties>
</file>